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rybak/Desktop/FINAL_SUBMISSION_REVISED/SOURCE_DATA/"/>
    </mc:Choice>
  </mc:AlternateContent>
  <xr:revisionPtr revIDLastSave="0" documentId="13_ncr:1_{30CCB874-4EAA-CA45-A2A3-A9F02C4BBAE5}" xr6:coauthVersionLast="47" xr6:coauthVersionMax="47" xr10:uidLastSave="{00000000-0000-0000-0000-000000000000}"/>
  <bookViews>
    <workbookView xWindow="0" yWindow="0" windowWidth="28800" windowHeight="18000" xr2:uid="{3E789760-16CC-40FC-B04C-26FB62EC2E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6" i="1" l="1"/>
  <c r="M38" i="1"/>
  <c r="M22" i="1"/>
  <c r="M31" i="1"/>
  <c r="M59" i="1"/>
  <c r="M50" i="1"/>
  <c r="M47" i="1"/>
  <c r="M41" i="1"/>
  <c r="M53" i="1"/>
  <c r="N53" i="1" s="1"/>
  <c r="M56" i="1"/>
  <c r="N56" i="1" s="1"/>
  <c r="N59" i="1" l="1"/>
  <c r="M28" i="1"/>
  <c r="M25" i="1"/>
  <c r="N31" i="1" s="1"/>
  <c r="M44" i="1"/>
  <c r="N50" i="1" s="1"/>
  <c r="M35" i="1"/>
  <c r="N41" i="1" s="1"/>
  <c r="M19" i="1"/>
  <c r="N16" i="1"/>
  <c r="M13" i="1"/>
  <c r="M10" i="1"/>
  <c r="M7" i="1"/>
  <c r="N7" i="1" s="1"/>
  <c r="N10" i="1" l="1"/>
  <c r="N13" i="1"/>
  <c r="N38" i="1"/>
  <c r="N35" i="1"/>
  <c r="N22" i="1"/>
  <c r="N28" i="1"/>
  <c r="N19" i="1"/>
  <c r="N25" i="1"/>
  <c r="Q7" i="1" s="1"/>
  <c r="U9" i="1"/>
  <c r="T9" i="1"/>
  <c r="N47" i="1"/>
  <c r="N44" i="1"/>
  <c r="U7" i="1" s="1"/>
  <c r="T7" i="1"/>
  <c r="Q8" i="1" l="1"/>
  <c r="Q9" i="1"/>
  <c r="R8" i="1"/>
  <c r="R9" i="1"/>
  <c r="R7" i="1"/>
  <c r="T8" i="1"/>
  <c r="U8" i="1"/>
</calcChain>
</file>

<file path=xl/sharedStrings.xml><?xml version="1.0" encoding="utf-8"?>
<sst xmlns="http://schemas.openxmlformats.org/spreadsheetml/2006/main" count="137" uniqueCount="135">
  <si>
    <t>Control</t>
  </si>
  <si>
    <t>26-11 Gline 4</t>
  </si>
  <si>
    <t>iBO_4 Gline 26-11_20x_2_2021-01-29_AO_CF40_CalBryte590_HFS_15.23.14_1BGTHP2.tif - Z=0</t>
  </si>
  <si>
    <t>iBO_4 Gline 26-11_20x_3_2021-01-29_AO_CF40_CalBryte590_HFS_15.30.57_1BGTHP2.tif - Z=0</t>
  </si>
  <si>
    <t>iBO_4 Gline 26-11_20x_5_2021-01-29_AO_CF40_CalBryte590_HFS_15.48.40_1BGTHP2.tif - Z=0</t>
  </si>
  <si>
    <t>iBO_4 Gline 26-11_20x_HSV1-_Ca_1_2021-01-30_AO_CF40_CalBryte590_HFS_18.00.26_1BGTHP2.tif - Z=0</t>
  </si>
  <si>
    <t>iBO_4 Gline 26-11_20x_HSV1-_Ca_2_2021-01-30_AO_CF40_CalBryte590_HFS_18.08.21_1BGTHP2.tif - Z=0</t>
  </si>
  <si>
    <t>iBO_4 Gline 26-11_20x_HSV1-_Ca_3_2021-01-30_AO_CF40_CalBryte590_HFS_18.16.38_1BGTHP2.tif - Z=0</t>
  </si>
  <si>
    <t>iBO_4 Gline 26-11_20x_HSV1-_Ca_1_2021-01-31_AO_CF40_CalBryte590_HFS_18.46.59_1BGTHP2.tif - Z=0</t>
  </si>
  <si>
    <t>iBO_4 Gline 26-11_20x_HSV1-_GFP_3_2021-01-31_AO_CF40_CalBryte590_HFS_19.06.07_1BGTHP2.tif - Z=0</t>
  </si>
  <si>
    <t>Organoid</t>
  </si>
  <si>
    <t>Condition</t>
  </si>
  <si>
    <t>26-11 Gline 1</t>
  </si>
  <si>
    <t>iBO_1 Gline 26-11_20x_1_2021-02-01_AO_CF40_CalBryte590_HFS_22.56.02_1BGTHP2.tif - Z=0</t>
  </si>
  <si>
    <t>iBO_1 Gline 26-11_20x_2_2021-02-01_AO_CF40_CalBryte590_HFS_23.02.58_1BGTHP2.tif - Z=0</t>
  </si>
  <si>
    <t>iBO_1 Gline 26-11_20x_3_2021-02-01_AO_CF40_CalBryte590_HFS_23.11.19_1BGTHP2.tif - Z=1</t>
  </si>
  <si>
    <t>iBO_1 Gline 26-11_20x_HSV1-_Ca_2_2021-02-03_AO_CF40_CalBryte590_HFS_09.35.52_1BGTHP2.tif - Z=0</t>
  </si>
  <si>
    <t>26-11 Gline 7</t>
  </si>
  <si>
    <t>iBO_7 Gline 26-11_20x_2_2021-02-01_AO_CF40_CalBryte590_HFS_21.41.09_1BGTHP2.tif - Z=0</t>
  </si>
  <si>
    <t>iBO_7 Gline 26-11_20x_1_2021-02-01_AO_CF40_CalBryte590_HFS_21.30.42_1BGTHP2.tif - Z=0</t>
  </si>
  <si>
    <t>iBO_7 Gline 26-11_20x_HSV1-_Ca_1_2021-02-03_AO_CF40_CalBryte590_HFS_10.10.09_1BGTHP2.tif - Z=1</t>
  </si>
  <si>
    <t>Infected</t>
  </si>
  <si>
    <t>26-11 Gline 6</t>
  </si>
  <si>
    <t>iBO_6 Gline 26-11_20x_5_2021-01-28_AO_CF40_CalBryte590_HFS_17.05.53_1BGTHP2</t>
  </si>
  <si>
    <t>MAX_iBO_6 Gline 26-11_20x_2_2021-01-28_AO_CF40_CalBryte590_HFS_16.30.46_1BGTHP2</t>
  </si>
  <si>
    <t>MAX_iBO_6 Gline 26-11_20x_2_2021-01-28_AO_CF40_CalBryte590_HFS_16.39.38_1BGTHP2</t>
  </si>
  <si>
    <t>iBO_6 Gline 26-11_20x_HSV1+_Ca_1_2021-01-30_AO_CF40_CalBryte590_HFS_14.38.45_1BGTHP2.tif - Z=0</t>
  </si>
  <si>
    <t>iBO_6 Gline 26-11_20x_HSV1+_Ca_2_2021-01-30_AO_CF40_CalBryte590_HFS_14.52.41_1BGTHP2.tif - Z=0</t>
  </si>
  <si>
    <t>iBO_6 Gline 26-11_20x_HSV1+_Ca_3_2021-01-30_AO_CF40_CalBryte590_HFS_15.13.24_1BGTHP2.tif - Z=0</t>
  </si>
  <si>
    <t>ref_iBO_6 Gline 26-11_20x_HSV1+_Ca_4_2021-01-31_AO_CF40_CalBryte590_HFS_16.30.51_1BGTHP2.tif - Z=0</t>
  </si>
  <si>
    <t>iBO_6 Gline 26-11_20x_HSV1+_Ca_1_2021-01-31_AO_CF40_CalBryte590_HFS_15.59.30_1BGTHP2.tif - Z=0</t>
  </si>
  <si>
    <t>iBO_6 Gline 26-11_20x_HSV1+_Ca_3_2021-01-31_AO_CF40_CalBryte590_HFS_16.21.44_1BGTHP2.tif - Z=0</t>
  </si>
  <si>
    <t>28-10 Gline 2</t>
  </si>
  <si>
    <t>iBO_2 Gline 28-10_20x_1_2021-02-01_AO_CF40_CalBryte590_HFS_20.53.16_1BGTHP2.tif - Z=0</t>
  </si>
  <si>
    <t>iBO_2 Gline 28-10_20x_2_2021-02-01_AO_CF40_CalBryte590_HFS_21.01.35_1BGTHP2.tif - Z=0</t>
  </si>
  <si>
    <t>iBO_2 Gline 26-11_20x_HSV1+_Ca_3_2021-02-03_AO_CF40_CalBryte590_HFS_11.17.58_1BGTHP2.tif - Z=0</t>
  </si>
  <si>
    <t>iBO_2 Gline 28-10_20x_3_2021-02-01_AO_CF40_CalBryte590_HFS_21.09.52_1BGTHP2.tif - Z=0</t>
  </si>
  <si>
    <t>26-11 Gline 3</t>
  </si>
  <si>
    <t>iBO_3 Gline 26-11_20x_2_2021-02-01_AO_CF40_CalBryte590_HFS_22.29.36_1BGTHP2.tif - Z=1</t>
  </si>
  <si>
    <t>iBO_3 Gline 26-11_20x_1_2021-02-01_AO_CF40_CalBryte590_HFS_22.15.14_1BGTHP2.tif - Z=1</t>
  </si>
  <si>
    <t>iBO_3 Gline 26-11_20x_3_2021-02-01_AO_CF40_CalBryte590_HFS_22.36.48_1BGTHP2.tif - Z=1</t>
  </si>
  <si>
    <t>iBO_3 Gline 26-11_20x_HSV1+_Ca_1_2021-02-03_AO_CF40_CalBryte590_HFS_12.15.21_1BGTHP2.tif - Z=1</t>
  </si>
  <si>
    <t>hpi</t>
  </si>
  <si>
    <t>file name</t>
  </si>
  <si>
    <t>'iBO_1 Gline 26-11_20x_1_2021-02-01_AO_CF40_CalBryte590_HFS_22.56.02_1BGTHP2.tif - Z=0.tif.mat'</t>
  </si>
  <si>
    <t>'iBO_1 Gline 26-11_20x_HSV1-_Ca_2_2021-02-03_AO_CF40_CalBryte590_HFS_09.35.52_1BGTHP2.tif - Z=0.tif.mat'</t>
  </si>
  <si>
    <t>'iBO_2 Gline 26-11_20x_HSV1+_Ca_3_2021-02-03_AO_CF40_CalBryte590_HFS_11.17.58_1BGTHP2.tif - Z=0.tif.mat'</t>
  </si>
  <si>
    <t>'iBO_2 Gline 28-10_20x_1_2021-02-01_AO_CF40_CalBryte590_HFS_20.53.16_1BGTHP2.tif - Z=0.tif.mat'</t>
  </si>
  <si>
    <t>'iBO_3 Gline 26-11_20x_2_2021-02-01_AO_CF40_CalBryte590_HFS_22.29.36_1BGTHP2.tif - Z=1.tif.mat'</t>
  </si>
  <si>
    <t>'iBO_3 Gline 26-11_20x_HSV1+_Ca_1_2021-02-03_AO_CF40_CalBryte590_HFS_12.15.21_1BGTHP2.tif - Z=1.tif.mat'</t>
  </si>
  <si>
    <t>'iBO_4 Gline 26-11_20x_2_2021-01-29_AO_CF40_CalBryte590_HFS_15.23.14_1BGTHP2.tif - Z=0.tif.mat'</t>
  </si>
  <si>
    <t>'iBO_4 Gline 26-11_20x_3_2021-01-29_AO_CF40_CalBryte590_HFS_15.30.57_1BGTHP2.tif - Z=0.tif.mat'</t>
  </si>
  <si>
    <t>'iBO_4 Gline 26-11_20x_HSV1-_Ca_1_2021-01-30_AO_CF40_CalBryte590_HFS_18.00.26_1BGTHP2.tif - Z=0.tif.mat'</t>
  </si>
  <si>
    <t>'iBO_4 Gline 26-11_20x_HSV1-_Ca_2_2021-01-30_AO_CF40_CalBryte590_HFS_18.08.21_1BGTHP2.tif - Z=0.tif.mat'</t>
  </si>
  <si>
    <t>'iBO_6 Gline 26-11_20x_2_2021-01-28_AO_CF40_CalBryte590_HFS_16.30.46_1BGTHP2.tif.mat'</t>
  </si>
  <si>
    <t>'iBO_6 Gline 26-11_20x_2_2021-01-28_AO_CF40_CalBryte590_HFS_16.39.38_1BGTHP2.tif.mat'</t>
  </si>
  <si>
    <t>'iBO_6 Gline 26-11_20x_5_2021-01-28_AO_CF40_CalBryte590_HFS_17.05.53_1BGTHP2.tif.mat'</t>
  </si>
  <si>
    <t>corr</t>
  </si>
  <si>
    <t>no</t>
  </si>
  <si>
    <t>time</t>
  </si>
  <si>
    <t>relative activity</t>
  </si>
  <si>
    <t>control</t>
  </si>
  <si>
    <t>hsv</t>
  </si>
  <si>
    <t>mean</t>
  </si>
  <si>
    <t>sem</t>
  </si>
  <si>
    <t>mean spike freg</t>
  </si>
  <si>
    <t>'iBO_7 Gline 26-11_20x_HSV1-_Ca_1_2021-02-03_AO_CF40_CalBryte590_HFS_10.10.09_1BGTHP2.tif - Z=1.tif.mat'</t>
  </si>
  <si>
    <t>'iBO_7 Gline 26-11_20x_2_2021-02-01_AO_CF40_CalBryte590_HFS_21.41.09_1BGTHP2.tif - Z=0.tif.mat'</t>
  </si>
  <si>
    <t>iBO_4 Gline 26-11_20x_HSV1-_Ca_2_2021-01-31_AO_CF40_CalBryte590_HFS_18.58.08_1BGTHP2.tif - Z=0</t>
  </si>
  <si>
    <t>iBO_1 Gline 26-11_20x_HSV1-_Ca_1_2021-02-03_AO_CF40_CalBryte590_HFS_09.28.05_1BGTHP2.tif - Z=0</t>
  </si>
  <si>
    <t>iBO_1 Gline 26-11_20x_HSV1-_Ca_3_2021-02-03_AO_CF40_CalBryte590_HFS_09.43.23_1BGTHP2</t>
  </si>
  <si>
    <t>iBO_1 Gline 26-11_20x_HSV1-_Ca_1_2021-02-04_AO_CF40_CalBryte590_HFS_11.09.15_1BGTHP2</t>
  </si>
  <si>
    <t>iBO_1 Gline 26-11_20x_HSV1-_Ca_2_2021-02-04_AO_CF40_CalBryte590_HFS_11.16.53_1BGTHP2.tif - Z=0</t>
  </si>
  <si>
    <t>iBO_1 Gline 26-11_20x_HSV1-_Ca_3_2021-02-04_AO_CF40_CalBryte590_HFS_11.23.24_1BGTHP2.tif - Z=0</t>
  </si>
  <si>
    <t>iBO_7 Gline 26-11_20x_3_2021-02-01_AO_CF40_CalBryte590_HFS_21.48.40_1BGTHP2.tif - Z=0</t>
  </si>
  <si>
    <t>iBO_7 Gline 26-11_20x_HSV1-_Ca_2_2021-02-03_AO_CF40_CalBryte590_HFS_10.17.28_1BGTHP2</t>
  </si>
  <si>
    <t>iBO_7 Gline 26-11_20x_HSV1-_Ca_3_2021-02-03_AO_CF40_CalBryte590_HFS_10.26.49_1BGTHP2</t>
  </si>
  <si>
    <t>iBO_7 Gline 26-11_20x_HSV1-_Ca_1_2021-02-04_AO_CF40_CalBryte590_HFS_11.47.13_1BGTHP2.tif - Z=0</t>
  </si>
  <si>
    <t>iBO_7 Gline 26-11_20x_HSV1-_Ca_2_2021-02-04_AO_CF40_CalBryte590_HFS_12.05.45_1BGTHP2.tif - Z=0</t>
  </si>
  <si>
    <t>iBO_7 Gline 26-11_20x_HSV1-_Ca_3_2021-02-04_AO_CF40_CalBryte590_HFS_12.13.51_1BGTHP2.tif - Z=0</t>
  </si>
  <si>
    <t>iBO_2 Gline 26-11_20x_HSV1+_Ca_1_2021-02-03_AO_CF40_CalBryte590_HFS_11.02.06_1BGTHP2</t>
  </si>
  <si>
    <t>iBO_2 Gline 26-11_20x_HSV1+_Ca_2_2021-02-03_AO_CF40_CalBryte590_HFS_11.10.04_1BGTHP2</t>
  </si>
  <si>
    <t>iBO_2 Gline 26-11_20x_HSV1+_Ca_1_2021-02-04_AO_CF40_CalBryte590_HFS_13.11.15_1BGTHP2.tif - Z=0</t>
  </si>
  <si>
    <t>iBO_2 Gline 26-11_20x_HSV1+_Ca_2_2021-02-04_AO_CF40_CalBryte590_HFS_13.18.38_1BGTHP2.tif - Z=0</t>
  </si>
  <si>
    <t>iBO_2 Gline 26-11_20x_HSV1+_Ca_3_2021-02-04_AO_CF40_CalBryte590_HFS_13.27.05_1BGTHP2.tif - Z=0</t>
  </si>
  <si>
    <t>iBO_3 Gline 26-11_20x_HSV1+_Ca_2_2021-02-03_AO_CF40_CalBryte590_HFS_12.23.46_1BGTHP2</t>
  </si>
  <si>
    <t>iBO_3 Gline 26-11_20x_HSV1+_Ca_3_2021-02-03_AO_CF40_CalBryte590_HFS_12.32.25_1BGTHP2</t>
  </si>
  <si>
    <t>iBO_3 Gline 26-11_20x_HSV1+_Ca_1_2021-02-04_AO_CF40_CalBryte590_HFS_13.48.05_1BGTHP2.tif - Z=0</t>
  </si>
  <si>
    <t>iBO_3 Gline 26-11_20x_HSV1+_Ca_2_2021-02-04_AO_CF40_CalBryte590_HFS_13.54.28_1BGTHP2.tif - Z=0</t>
  </si>
  <si>
    <t>iBO_3 Gline 26-11_20x_HSV1+_Ca_2_2021-02-04_AO_CF40_CalBryte590_HFS_14.01.11_1BGTHP2.tif - Z=0</t>
  </si>
  <si>
    <t>'iBO_3 Gline 26-11_20x_1_2021-02-01_AO_CF40_CalBryte590_HFS_22.15.14_1BGTHP2.tif - Z=1.tif.mat'</t>
  </si>
  <si>
    <t>'iBO_3 Gline 26-11_20x_3_2021-02-01_AO_CF40_CalBryte590_HFS_22.36.48_1BGTHP2.tif - Z=1.tif.mat'</t>
  </si>
  <si>
    <t>'iBO_3 Gline 26-11_20x_HSV1+_Ca_2_2021-02-03_AO_CF40_CalBryte590_HFS_12.23.46_1BGTHP2.tif - Z=0.tif.mat'</t>
  </si>
  <si>
    <t>'iBO_3 Gline 26-11_20x_HSV1+_Ca_3_2021-02-03_AO_CF40_CalBryte590_HFS_12.32.25_1BGTHP2.tif - Z=0.tif.mat'</t>
  </si>
  <si>
    <t>'iBO_6 Gline 26-11_20x_HSV1+_Ca_1_2021-01-31_AO_CF40_CalBryte590_HFS_15.59.30_1BGTHP2.tif - Z=0.tif.mat'</t>
  </si>
  <si>
    <t>'iBO_6 Gline 26-11_20x_HSV1+_Ca_3_2021-01-31_AO_CF40_CalBryte590_HFS_16.21.44_1BGTHP2.tif - Z=0.tif.mat'</t>
  </si>
  <si>
    <t>'iBO_2 Gline 26-11_20x_HSV1+_Ca_1_2021-02-03_AO_CF40_CalBryte590_HFS_11.02.06_1BGTHP2.tif - Z=0.tif.mat'</t>
  </si>
  <si>
    <t>'iBO_2 Gline 26-11_20x_HSV1+_Ca_1_2021-02-04_AO_CF40_CalBryte590_HFS_13.11.15_1BGTHP2.tif - Z=0.tif.mat'</t>
  </si>
  <si>
    <t>'iBO_2 Gline 26-11_20x_HSV1+_Ca_2_2021-02-03_AO_CF40_CalBryte590_HFS_11.10.04_1BGTHP2.tif - Z=0.tif.mat'</t>
  </si>
  <si>
    <t>Gline 1</t>
  </si>
  <si>
    <t>Gline 4</t>
  </si>
  <si>
    <t>Gline 7</t>
  </si>
  <si>
    <t>Gline 6</t>
  </si>
  <si>
    <t>Gline 2</t>
  </si>
  <si>
    <t>Gline 3</t>
  </si>
  <si>
    <t>'iBO_2 Gline 26-11_20x_HSV1+_Ca_2_2021-02-04_AO_CF40_CalBryte590_HFS_13.18.38_1BGTHP2.tif - Z=0.tif.mat'</t>
  </si>
  <si>
    <t>'iBO_2 Gline 26-11_20x_HSV1+_Ca_3_2021-02-04_AO_CF40_CalBryte590_HFS_13.27.05_1BGTHP2.tif - Z=0.tif.mat'</t>
  </si>
  <si>
    <t>'iBO_2 Gline 28-10_20x_2_2021-02-01_AO_CF40_CalBryte590_HFS_21.01.35_1BGTHP2.tif - Z=0.tif.mat'</t>
  </si>
  <si>
    <t>'iBO_2 Gline 28-10_20x_3_2021-02-01_AO_CF40_CalBryte590_HFS_21.09.52_1BGTHP2.tif - Z=0.tif.mat'</t>
  </si>
  <si>
    <t>'iBO_3 Gline 26-11_20x_HSV1+_Ca_1_2021-02-04_AO_CF40_CalBryte590_HFS_13.48.05_1BGTHP2.tif - Z=0 kept stack.tif.mat'</t>
  </si>
  <si>
    <t>'iBO_3 Gline 26-11_20x_HSV1+_Ca_2_2021-02-04_AO_CF40_CalBryte590_HFS_13.54.28_1BGTHP2.tif - Z=0 kept stack.tif.mat'</t>
  </si>
  <si>
    <t>'iBO_3 Gline 26-11_20x_HSV1+_Ca_2_2021-02-04_AO_CF40_CalBryte590_HFS_14.01.11_1BGTHP2.tif - Z=0 kept stack.tif.mat'</t>
  </si>
  <si>
    <t>processed file name (just to check and match…)</t>
  </si>
  <si>
    <t>mean  Freq</t>
  </si>
  <si>
    <t>'iBO_7 Gline 26-11_20x_HSV1-_Ca_1_2021-02-04_AO_CF40_CalBryte590_HFS_11.47.13_1BGTHP2.tif - Z=0-1_999.tif.mat'</t>
  </si>
  <si>
    <t>'iBO_7 Gline 26-11_20x_HSV1-_Ca_2_2021-02-04_AO_CF40_CalBryte590_HFS_12.05.45_1BGTHP2.tif - Z=0-1_999.tif.mat'</t>
  </si>
  <si>
    <t>'iBO_7 Gline 26-11_20x_HSV1-_Ca_3_2021-02-04_AO_CF40_CalBryte590_HFS_12.13.51_1BGTHP2.tif - Z=0-1_999.tif.mat'</t>
  </si>
  <si>
    <t>'iBO_4 Gline 26-11_20x_HSV1-_Ca_2_2021-01-31_AO_CF40_CalBryte590_HFS_18.58.08_1BGTHP2.tif - Z=0.tif.mat'</t>
  </si>
  <si>
    <t>'iBO_4 Gline 26-11_20x_HSV1-_GFP_3_2021-01-31_AO_CF40_CalBryte590_HFS_19.06.07_1BGTHP2.tif - Z=0.tif.mat'</t>
  </si>
  <si>
    <t>'iBO_1 Gline 26-11_20x_HSV1-_Ca_1_2021-02-04_AO_CF40_CalBryte590_HFS_11.09.15_1BGTHP2.tif - Z=0.tif.mat'</t>
  </si>
  <si>
    <t>'iBO_1 Gline 26-11_20x_HSV1-_Ca_2_2021-02-04_AO_CF40_CalBryte590_HFS_11.16.53_1BGTHP2.tif - Z=0.tif.mat'</t>
  </si>
  <si>
    <t>'iBO_1 Gline 26-11_20x_HSV1-_Ca_3_2021-02-04_AO_CF40_CalBryte590_HFS_11.23.24_1BGTHP2.tif - Z=0.tif.mat'</t>
  </si>
  <si>
    <t>'iBO_7 Gline 26-11_20x_1_2021-02-01_AO_CF40_CalBryte590_HFS_21.30.42_1BGTHP2.tif - Z=0.tif.mat'</t>
  </si>
  <si>
    <t>'iBO_7 Gline 26-11_20x_3_2021-02-01_AO_CF40_CalBryte590_HFS_21.48.40_1BGTHP2.tif - Z=0.tif.mat'</t>
  </si>
  <si>
    <t>'iBO_7 Gline 26-11_20x_HSV1-_Ca_2_2021-02-03_AO_CF40_CalBryte590_HFS_10.17.28_1BGTHP2.tif - Z=0.tif.mat'</t>
  </si>
  <si>
    <t>'iBO_7 Gline 26-11_20x_HSV1-_Ca_3_2021-02-03_AO_CF40_CalBryte590_HFS_10.26.49_1BGTHP2.tif - Z=1.tif.mat'</t>
  </si>
  <si>
    <t>'iBO_6 Gline 26-11_20x_HSV1+_Ca_1_2021-01-30_AO_CF40_CalBryte590_HFS_14.38.45_1BGTHP2.tif - Z=0.tif.mat'</t>
  </si>
  <si>
    <t>'iBO_6 Gline 26-11_20x_HSV1+_Ca_2_2021-01-30_AO_CF40_CalBryte590_HFS_14.52.41_1BGTHP2.tif - Z=0.tif.mat'</t>
  </si>
  <si>
    <t>'iBO_6 Gline 26-11_20x_HSV1+_Ca_3_2021-01-30_AO_CF40_CalBryte590_HFS_15.13.24_1BGTHP2.tif - Z=0.tif.mat'</t>
  </si>
  <si>
    <t>'ref_iBO_6 Gline 26-11_20x_HSV1+_Ca_4_2021-01-31_AO_CF40_CalBryte590_HFS_16.30.51_1BGTHP2.tif - Z=0.tif.mat'</t>
  </si>
  <si>
    <t>'iBO_1 Gline 26-11_20x_HSV1-_Ca_1_2021-02-03_AO_CF40_CalBryte590_HFS_09.28.05_1BGTHP2.tif - Z=0.tif.mat'</t>
  </si>
  <si>
    <t>'iBO_1 Gline 26-11_20x_HSV1-_Ca_3_2021-02-03_AO_CF40_CalBryte590_HFS_09.43.23_1BGTHP2.tif - Z=0.tif.mat'</t>
  </si>
  <si>
    <t>'iBO_1 Gline 26-11_20x_2_2021-02-01_AO_CF40_CalBryte590_HFS_23.02.58_1BGTHP2.tif - Z=0.tif.mat'</t>
  </si>
  <si>
    <t>'iBO_1 Gline 26-11_20x_3_2021-02-01_AO_CF40_CalBryte590_HFS_23.11.19_1BGTHP2.tif - Z=1.tif.mat'</t>
  </si>
  <si>
    <t>'iBO_4 Gline 26-11_20x_HSV1-_Ca_1_2021-01-31_AO_CF40_CalBryte590_HFS_18.46.59_1BGTHP2.tif - Z=0.tif.mat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</fills>
  <borders count="9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/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/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  <border>
      <left style="medium">
        <color indexed="64"/>
      </left>
      <right style="double">
        <color rgb="FF3F3F3F"/>
      </right>
      <top style="medium">
        <color indexed="64"/>
      </top>
      <bottom/>
      <diagonal/>
    </border>
    <border>
      <left style="thin">
        <color rgb="FF7F7F7F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theme="1"/>
      </right>
      <top style="medium">
        <color theme="1"/>
      </top>
      <bottom/>
      <diagonal/>
    </border>
    <border>
      <left style="medium">
        <color indexed="64"/>
      </left>
      <right style="medium">
        <color theme="1"/>
      </right>
      <top/>
      <bottom/>
      <diagonal/>
    </border>
    <border>
      <left style="medium">
        <color indexed="64"/>
      </left>
      <right style="medium">
        <color theme="1"/>
      </right>
      <top/>
      <bottom style="medium">
        <color indexed="64"/>
      </bottom>
      <diagonal/>
    </border>
    <border>
      <left/>
      <right/>
      <top style="medium">
        <color theme="4"/>
      </top>
      <bottom/>
      <diagonal/>
    </border>
    <border>
      <left/>
      <right style="medium">
        <color theme="4"/>
      </right>
      <top style="medium">
        <color theme="4"/>
      </top>
      <bottom/>
      <diagonal/>
    </border>
    <border>
      <left/>
      <right style="medium">
        <color theme="4"/>
      </right>
      <top/>
      <bottom/>
      <diagonal/>
    </border>
    <border>
      <left/>
      <right/>
      <top/>
      <bottom style="medium">
        <color theme="4"/>
      </bottom>
      <diagonal/>
    </border>
    <border>
      <left/>
      <right style="medium">
        <color theme="4"/>
      </right>
      <top/>
      <bottom style="medium">
        <color theme="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/>
      <diagonal/>
    </border>
    <border>
      <left style="thin">
        <color theme="4"/>
      </left>
      <right style="thin">
        <color theme="4"/>
      </right>
      <top/>
      <bottom/>
      <diagonal/>
    </border>
    <border>
      <left style="thin">
        <color theme="4"/>
      </left>
      <right style="thin">
        <color theme="4"/>
      </right>
      <top/>
      <bottom style="thin">
        <color theme="4"/>
      </bottom>
      <diagonal/>
    </border>
    <border>
      <left style="thin">
        <color theme="4"/>
      </left>
      <right style="thin">
        <color theme="4"/>
      </right>
      <top style="medium">
        <color theme="4"/>
      </top>
      <bottom/>
      <diagonal/>
    </border>
    <border>
      <left style="thin">
        <color theme="4"/>
      </left>
      <right style="medium">
        <color theme="4"/>
      </right>
      <top style="medium">
        <color theme="4"/>
      </top>
      <bottom/>
      <diagonal/>
    </border>
    <border>
      <left style="thin">
        <color theme="4"/>
      </left>
      <right style="medium">
        <color theme="4"/>
      </right>
      <top/>
      <bottom/>
      <diagonal/>
    </border>
    <border>
      <left style="thin">
        <color theme="4"/>
      </left>
      <right style="medium">
        <color theme="4"/>
      </right>
      <top style="thin">
        <color theme="4"/>
      </top>
      <bottom/>
      <diagonal/>
    </border>
    <border>
      <left style="thin">
        <color theme="4"/>
      </left>
      <right style="medium">
        <color theme="4"/>
      </right>
      <top/>
      <bottom style="thin">
        <color theme="4"/>
      </bottom>
      <diagonal/>
    </border>
    <border>
      <left style="thin">
        <color theme="4"/>
      </left>
      <right style="thin">
        <color theme="4"/>
      </right>
      <top/>
      <bottom style="medium">
        <color theme="4"/>
      </bottom>
      <diagonal/>
    </border>
    <border>
      <left style="thin">
        <color theme="4"/>
      </left>
      <right style="medium">
        <color theme="4"/>
      </right>
      <top/>
      <bottom style="medium">
        <color theme="4"/>
      </bottom>
      <diagonal/>
    </border>
    <border>
      <left style="medium">
        <color theme="4"/>
      </left>
      <right style="thin">
        <color indexed="64"/>
      </right>
      <top style="medium">
        <color theme="4"/>
      </top>
      <bottom/>
      <diagonal/>
    </border>
    <border>
      <left style="thin">
        <color indexed="64"/>
      </left>
      <right style="thin">
        <color indexed="64"/>
      </right>
      <top style="medium">
        <color theme="4"/>
      </top>
      <bottom/>
      <diagonal/>
    </border>
    <border>
      <left style="thin">
        <color indexed="64"/>
      </left>
      <right/>
      <top style="medium">
        <color theme="4"/>
      </top>
      <bottom/>
      <diagonal/>
    </border>
    <border>
      <left style="medium">
        <color theme="4"/>
      </left>
      <right style="thin">
        <color indexed="64"/>
      </right>
      <top/>
      <bottom/>
      <diagonal/>
    </border>
    <border>
      <left/>
      <right style="medium">
        <color theme="4"/>
      </right>
      <top/>
      <bottom style="thin">
        <color indexed="64"/>
      </bottom>
      <diagonal/>
    </border>
    <border>
      <left/>
      <right style="medium">
        <color theme="4"/>
      </right>
      <top style="thin">
        <color indexed="64"/>
      </top>
      <bottom/>
      <diagonal/>
    </border>
    <border>
      <left style="medium">
        <color theme="4"/>
      </left>
      <right style="thin">
        <color indexed="64"/>
      </right>
      <top/>
      <bottom style="medium">
        <color theme="4"/>
      </bottom>
      <diagonal/>
    </border>
    <border>
      <left style="thin">
        <color indexed="64"/>
      </left>
      <right style="thin">
        <color indexed="64"/>
      </right>
      <top/>
      <bottom style="medium">
        <color theme="4"/>
      </bottom>
      <diagonal/>
    </border>
    <border>
      <left style="thin">
        <color indexed="64"/>
      </left>
      <right/>
      <top/>
      <bottom style="medium">
        <color theme="4"/>
      </bottom>
      <diagonal/>
    </border>
    <border>
      <left style="thin">
        <color theme="1"/>
      </left>
      <right/>
      <top/>
      <bottom style="medium">
        <color theme="4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/>
      <diagonal/>
    </border>
    <border>
      <left style="medium">
        <color indexed="64"/>
      </left>
      <right style="thin">
        <color theme="1"/>
      </right>
      <top/>
      <bottom/>
      <diagonal/>
    </border>
    <border>
      <left/>
      <right style="medium">
        <color indexed="64"/>
      </right>
      <top/>
      <bottom style="thin">
        <color theme="1"/>
      </bottom>
      <diagonal/>
    </border>
    <border>
      <left/>
      <right style="medium">
        <color indexed="64"/>
      </right>
      <top style="thin">
        <color theme="1"/>
      </top>
      <bottom/>
      <diagonal/>
    </border>
    <border>
      <left style="medium">
        <color indexed="64"/>
      </left>
      <right style="thin">
        <color theme="1"/>
      </right>
      <top/>
      <bottom style="medium">
        <color theme="1"/>
      </bottom>
      <diagonal/>
    </border>
    <border>
      <left/>
      <right style="medium">
        <color indexed="64"/>
      </right>
      <top/>
      <bottom style="medium">
        <color theme="1"/>
      </bottom>
      <diagonal/>
    </border>
    <border>
      <left style="medium">
        <color indexed="64"/>
      </left>
      <right style="thin">
        <color theme="1"/>
      </right>
      <top style="medium">
        <color theme="1"/>
      </top>
      <bottom/>
      <diagonal/>
    </border>
    <border>
      <left/>
      <right style="medium">
        <color indexed="64"/>
      </right>
      <top style="medium">
        <color theme="1"/>
      </top>
      <bottom/>
      <diagonal/>
    </border>
    <border>
      <left style="medium">
        <color indexed="64"/>
      </left>
      <right style="thin">
        <color theme="1"/>
      </right>
      <top/>
      <bottom style="medium">
        <color indexed="64"/>
      </bottom>
      <diagonal/>
    </border>
    <border>
      <left style="medium">
        <color theme="4"/>
      </left>
      <right style="thin">
        <color theme="4"/>
      </right>
      <top style="medium">
        <color theme="4"/>
      </top>
      <bottom/>
      <diagonal/>
    </border>
    <border>
      <left style="medium">
        <color theme="4"/>
      </left>
      <right style="thin">
        <color theme="4"/>
      </right>
      <top/>
      <bottom/>
      <diagonal/>
    </border>
    <border>
      <left style="medium">
        <color theme="4"/>
      </left>
      <right style="thin">
        <color theme="4"/>
      </right>
      <top/>
      <bottom style="thin">
        <color theme="1"/>
      </bottom>
      <diagonal/>
    </border>
    <border>
      <left style="medium">
        <color theme="4"/>
      </left>
      <right style="thin">
        <color theme="4"/>
      </right>
      <top style="thin">
        <color theme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theme="1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3" fillId="4" borderId="2" applyNumberFormat="0" applyAlignment="0" applyProtection="0"/>
  </cellStyleXfs>
  <cellXfs count="174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5" xfId="0" applyBorder="1"/>
    <xf numFmtId="0" fontId="0" fillId="0" borderId="9" xfId="0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9" xfId="0" applyBorder="1"/>
    <xf numFmtId="0" fontId="0" fillId="0" borderId="10" xfId="0" applyBorder="1"/>
    <xf numFmtId="0" fontId="0" fillId="0" borderId="0" xfId="0" applyAlignment="1">
      <alignment horizontal="center"/>
    </xf>
    <xf numFmtId="0" fontId="4" fillId="0" borderId="5" xfId="0" applyFont="1" applyBorder="1"/>
    <xf numFmtId="0" fontId="4" fillId="0" borderId="10" xfId="0" applyFont="1" applyBorder="1"/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Fill="1" applyBorder="1"/>
    <xf numFmtId="0" fontId="0" fillId="0" borderId="0" xfId="0" applyAlignment="1">
      <alignment horizontal="left" indent="1"/>
    </xf>
    <xf numFmtId="0" fontId="0" fillId="0" borderId="0" xfId="0" applyBorder="1" applyAlignment="1">
      <alignment horizontal="left" indent="1"/>
    </xf>
    <xf numFmtId="164" fontId="0" fillId="0" borderId="0" xfId="0" applyNumberFormat="1" applyAlignment="1">
      <alignment horizontal="left" indent="2"/>
    </xf>
    <xf numFmtId="164" fontId="0" fillId="0" borderId="0" xfId="0" applyNumberFormat="1" applyAlignment="1">
      <alignment horizontal="left" indent="1"/>
    </xf>
    <xf numFmtId="164" fontId="0" fillId="0" borderId="3" xfId="0" applyNumberFormat="1" applyBorder="1" applyAlignment="1">
      <alignment horizontal="left" indent="2"/>
    </xf>
    <xf numFmtId="164" fontId="0" fillId="0" borderId="3" xfId="0" applyNumberFormat="1" applyBorder="1" applyAlignment="1">
      <alignment horizontal="left" indent="1"/>
    </xf>
    <xf numFmtId="164" fontId="0" fillId="0" borderId="0" xfId="0" applyNumberFormat="1" applyBorder="1" applyAlignment="1">
      <alignment horizontal="left" indent="2"/>
    </xf>
    <xf numFmtId="164" fontId="0" fillId="0" borderId="0" xfId="0" applyNumberFormat="1" applyBorder="1" applyAlignment="1">
      <alignment horizontal="left" indent="1"/>
    </xf>
    <xf numFmtId="164" fontId="0" fillId="0" borderId="7" xfId="0" applyNumberFormat="1" applyBorder="1" applyAlignment="1">
      <alignment horizontal="left" indent="2"/>
    </xf>
    <xf numFmtId="164" fontId="0" fillId="0" borderId="7" xfId="0" applyNumberFormat="1" applyBorder="1" applyAlignment="1">
      <alignment horizontal="left" indent="1"/>
    </xf>
    <xf numFmtId="164" fontId="0" fillId="0" borderId="24" xfId="0" applyNumberFormat="1" applyBorder="1" applyAlignment="1">
      <alignment horizontal="left" indent="1"/>
    </xf>
    <xf numFmtId="164" fontId="0" fillId="0" borderId="25" xfId="0" applyNumberFormat="1" applyBorder="1" applyAlignment="1">
      <alignment horizontal="left" indent="1"/>
    </xf>
    <xf numFmtId="164" fontId="0" fillId="0" borderId="26" xfId="0" applyNumberFormat="1" applyBorder="1" applyAlignment="1">
      <alignment horizontal="left" indent="1"/>
    </xf>
    <xf numFmtId="0" fontId="0" fillId="0" borderId="4" xfId="0" applyBorder="1" applyAlignment="1">
      <alignment horizontal="left" indent="1"/>
    </xf>
    <xf numFmtId="0" fontId="0" fillId="0" borderId="18" xfId="0" applyBorder="1" applyAlignment="1">
      <alignment horizontal="left" indent="1"/>
    </xf>
    <xf numFmtId="0" fontId="0" fillId="0" borderId="19" xfId="0" applyBorder="1" applyAlignment="1">
      <alignment horizontal="left" indent="1"/>
    </xf>
    <xf numFmtId="164" fontId="0" fillId="0" borderId="17" xfId="0" applyNumberFormat="1" applyBorder="1" applyAlignment="1">
      <alignment horizontal="left" indent="1"/>
    </xf>
    <xf numFmtId="164" fontId="0" fillId="0" borderId="18" xfId="0" applyNumberFormat="1" applyBorder="1" applyAlignment="1">
      <alignment horizontal="left" indent="1"/>
    </xf>
    <xf numFmtId="164" fontId="0" fillId="0" borderId="19" xfId="0" applyNumberFormat="1" applyBorder="1" applyAlignment="1">
      <alignment horizontal="left" indent="1"/>
    </xf>
    <xf numFmtId="164" fontId="0" fillId="0" borderId="20" xfId="0" applyNumberFormat="1" applyBorder="1" applyAlignment="1">
      <alignment horizontal="left" indent="1"/>
    </xf>
    <xf numFmtId="164" fontId="0" fillId="0" borderId="21" xfId="0" applyNumberFormat="1" applyBorder="1" applyAlignment="1">
      <alignment horizontal="left" indent="1"/>
    </xf>
    <xf numFmtId="0" fontId="0" fillId="0" borderId="9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28" xfId="0" applyNumberFormat="1" applyBorder="1" applyAlignment="1">
      <alignment horizontal="left" indent="1"/>
    </xf>
    <xf numFmtId="164" fontId="0" fillId="0" borderId="27" xfId="0" applyNumberFormat="1" applyBorder="1" applyAlignment="1">
      <alignment horizontal="left" indent="1"/>
    </xf>
    <xf numFmtId="164" fontId="0" fillId="0" borderId="24" xfId="0" applyNumberFormat="1" applyBorder="1" applyAlignment="1">
      <alignment horizontal="center"/>
    </xf>
    <xf numFmtId="164" fontId="0" fillId="0" borderId="31" xfId="0" applyNumberFormat="1" applyBorder="1" applyAlignment="1">
      <alignment horizontal="left" indent="1"/>
    </xf>
    <xf numFmtId="164" fontId="0" fillId="0" borderId="32" xfId="0" applyNumberFormat="1" applyBorder="1" applyAlignment="1">
      <alignment horizontal="left" indent="1"/>
    </xf>
    <xf numFmtId="0" fontId="0" fillId="0" borderId="6" xfId="0" applyBorder="1" applyAlignment="1">
      <alignment horizontal="left" indent="1"/>
    </xf>
    <xf numFmtId="0" fontId="0" fillId="0" borderId="8" xfId="0" applyBorder="1" applyAlignment="1">
      <alignment horizontal="left" indent="1"/>
    </xf>
    <xf numFmtId="0" fontId="3" fillId="4" borderId="33" xfId="3" applyBorder="1" applyAlignment="1">
      <alignment horizontal="center"/>
    </xf>
    <xf numFmtId="0" fontId="2" fillId="3" borderId="34" xfId="2" applyBorder="1" applyAlignment="1">
      <alignment horizontal="center"/>
    </xf>
    <xf numFmtId="164" fontId="0" fillId="0" borderId="39" xfId="0" applyNumberFormat="1" applyBorder="1" applyAlignment="1">
      <alignment horizontal="left" indent="1"/>
    </xf>
    <xf numFmtId="164" fontId="0" fillId="0" borderId="44" xfId="0" applyNumberFormat="1" applyBorder="1" applyAlignment="1">
      <alignment horizontal="left" indent="1"/>
    </xf>
    <xf numFmtId="164" fontId="0" fillId="0" borderId="45" xfId="0" applyNumberFormat="1" applyBorder="1" applyAlignment="1">
      <alignment horizontal="left" indent="1"/>
    </xf>
    <xf numFmtId="164" fontId="0" fillId="0" borderId="46" xfId="0" applyNumberFormat="1" applyBorder="1" applyAlignment="1">
      <alignment horizontal="left" indent="1"/>
    </xf>
    <xf numFmtId="164" fontId="0" fillId="0" borderId="47" xfId="0" applyNumberFormat="1" applyBorder="1" applyAlignment="1">
      <alignment horizontal="left" indent="1"/>
    </xf>
    <xf numFmtId="164" fontId="0" fillId="0" borderId="48" xfId="0" applyNumberFormat="1" applyBorder="1" applyAlignment="1">
      <alignment horizontal="left" indent="1"/>
    </xf>
    <xf numFmtId="164" fontId="0" fillId="0" borderId="49" xfId="0" applyNumberFormat="1" applyBorder="1" applyAlignment="1">
      <alignment horizontal="left" indent="1"/>
    </xf>
    <xf numFmtId="164" fontId="0" fillId="0" borderId="50" xfId="0" applyNumberFormat="1" applyBorder="1" applyAlignment="1">
      <alignment horizontal="left" indent="1"/>
    </xf>
    <xf numFmtId="164" fontId="0" fillId="0" borderId="51" xfId="0" applyNumberFormat="1" applyBorder="1" applyAlignment="1">
      <alignment horizontal="left" indent="1"/>
    </xf>
    <xf numFmtId="164" fontId="0" fillId="0" borderId="52" xfId="0" applyNumberFormat="1" applyBorder="1" applyAlignment="1">
      <alignment horizontal="left" indent="1"/>
    </xf>
    <xf numFmtId="164" fontId="0" fillId="0" borderId="53" xfId="0" applyNumberFormat="1" applyBorder="1" applyAlignment="1">
      <alignment horizontal="left" indent="1"/>
    </xf>
    <xf numFmtId="0" fontId="0" fillId="0" borderId="31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52" xfId="0" applyBorder="1" applyAlignment="1">
      <alignment horizontal="center"/>
    </xf>
    <xf numFmtId="0" fontId="6" fillId="0" borderId="5" xfId="0" applyFont="1" applyBorder="1"/>
    <xf numFmtId="0" fontId="6" fillId="0" borderId="10" xfId="0" applyFont="1" applyBorder="1"/>
    <xf numFmtId="0" fontId="6" fillId="0" borderId="3" xfId="0" applyFont="1" applyBorder="1"/>
    <xf numFmtId="0" fontId="6" fillId="0" borderId="5" xfId="0" applyFont="1" applyFill="1" applyBorder="1"/>
    <xf numFmtId="0" fontId="6" fillId="0" borderId="10" xfId="0" applyFont="1" applyFill="1" applyBorder="1"/>
    <xf numFmtId="0" fontId="6" fillId="0" borderId="9" xfId="0" applyFont="1" applyFill="1" applyBorder="1"/>
    <xf numFmtId="0" fontId="6" fillId="0" borderId="14" xfId="0" applyFont="1" applyFill="1" applyBorder="1"/>
    <xf numFmtId="0" fontId="6" fillId="0" borderId="0" xfId="0" applyFont="1" applyBorder="1"/>
    <xf numFmtId="0" fontId="6" fillId="0" borderId="7" xfId="0" applyFont="1" applyFill="1" applyBorder="1"/>
    <xf numFmtId="0" fontId="6" fillId="0" borderId="16" xfId="0" applyFont="1" applyFill="1" applyBorder="1"/>
    <xf numFmtId="0" fontId="6" fillId="0" borderId="9" xfId="0" applyFont="1" applyBorder="1"/>
    <xf numFmtId="164" fontId="0" fillId="0" borderId="9" xfId="0" applyNumberFormat="1" applyBorder="1" applyAlignment="1">
      <alignment horizontal="left" indent="2"/>
    </xf>
    <xf numFmtId="164" fontId="0" fillId="0" borderId="5" xfId="0" applyNumberFormat="1" applyBorder="1" applyAlignment="1">
      <alignment horizontal="left" indent="2"/>
    </xf>
    <xf numFmtId="164" fontId="0" fillId="0" borderId="10" xfId="0" applyNumberFormat="1" applyBorder="1" applyAlignment="1">
      <alignment horizontal="left" indent="2"/>
    </xf>
    <xf numFmtId="0" fontId="0" fillId="0" borderId="55" xfId="0" applyBorder="1" applyAlignment="1">
      <alignment horizontal="center" vertical="center"/>
    </xf>
    <xf numFmtId="0" fontId="0" fillId="0" borderId="56" xfId="0" applyBorder="1"/>
    <xf numFmtId="164" fontId="0" fillId="0" borderId="56" xfId="0" applyNumberFormat="1" applyBorder="1" applyAlignment="1">
      <alignment horizontal="left" indent="2"/>
    </xf>
    <xf numFmtId="0" fontId="0" fillId="0" borderId="40" xfId="0" applyBorder="1" applyAlignment="1">
      <alignment horizontal="left" indent="1"/>
    </xf>
    <xf numFmtId="0" fontId="0" fillId="0" borderId="41" xfId="0" applyBorder="1" applyAlignment="1">
      <alignment horizontal="left" indent="1"/>
    </xf>
    <xf numFmtId="0" fontId="0" fillId="0" borderId="58" xfId="0" applyBorder="1" applyAlignment="1">
      <alignment horizontal="left" indent="1"/>
    </xf>
    <xf numFmtId="0" fontId="0" fillId="0" borderId="59" xfId="0" applyBorder="1" applyAlignment="1">
      <alignment horizontal="left" indent="1"/>
    </xf>
    <xf numFmtId="0" fontId="0" fillId="0" borderId="62" xfId="0" applyBorder="1" applyAlignment="1">
      <alignment horizontal="center" vertical="center"/>
    </xf>
    <xf numFmtId="0" fontId="6" fillId="0" borderId="63" xfId="0" applyFont="1" applyFill="1" applyBorder="1"/>
    <xf numFmtId="0" fontId="0" fillId="0" borderId="62" xfId="0" applyBorder="1"/>
    <xf numFmtId="164" fontId="0" fillId="0" borderId="62" xfId="0" applyNumberFormat="1" applyBorder="1" applyAlignment="1">
      <alignment horizontal="left" indent="2"/>
    </xf>
    <xf numFmtId="164" fontId="0" fillId="0" borderId="42" xfId="0" applyNumberFormat="1" applyBorder="1" applyAlignment="1">
      <alignment horizontal="left" indent="1"/>
    </xf>
    <xf numFmtId="0" fontId="0" fillId="0" borderId="43" xfId="0" applyBorder="1" applyAlignment="1">
      <alignment horizontal="left" indent="1"/>
    </xf>
    <xf numFmtId="0" fontId="0" fillId="0" borderId="30" xfId="0" applyBorder="1" applyAlignment="1">
      <alignment horizontal="center"/>
    </xf>
    <xf numFmtId="164" fontId="0" fillId="0" borderId="30" xfId="0" applyNumberFormat="1" applyBorder="1" applyAlignment="1">
      <alignment horizontal="left" indent="1"/>
    </xf>
    <xf numFmtId="164" fontId="0" fillId="0" borderId="66" xfId="0" applyNumberFormat="1" applyBorder="1" applyAlignment="1">
      <alignment horizontal="left" indent="1"/>
    </xf>
    <xf numFmtId="164" fontId="0" fillId="0" borderId="67" xfId="0" applyNumberFormat="1" applyBorder="1" applyAlignment="1">
      <alignment horizontal="left" indent="1"/>
    </xf>
    <xf numFmtId="164" fontId="0" fillId="0" borderId="69" xfId="0" applyNumberFormat="1" applyBorder="1" applyAlignment="1">
      <alignment horizontal="left" indent="1"/>
    </xf>
    <xf numFmtId="164" fontId="0" fillId="0" borderId="71" xfId="0" applyNumberFormat="1" applyBorder="1" applyAlignment="1">
      <alignment horizontal="left" indent="1"/>
    </xf>
    <xf numFmtId="0" fontId="0" fillId="0" borderId="29" xfId="0" applyBorder="1" applyAlignment="1">
      <alignment horizontal="center"/>
    </xf>
    <xf numFmtId="164" fontId="0" fillId="0" borderId="29" xfId="0" applyNumberFormat="1" applyBorder="1" applyAlignment="1">
      <alignment horizontal="left" indent="1"/>
    </xf>
    <xf numFmtId="0" fontId="7" fillId="0" borderId="5" xfId="0" applyFont="1" applyBorder="1"/>
    <xf numFmtId="0" fontId="0" fillId="0" borderId="65" xfId="0" applyBorder="1" applyAlignment="1">
      <alignment horizontal="center" vertical="center"/>
    </xf>
    <xf numFmtId="0" fontId="0" fillId="0" borderId="72" xfId="0" applyBorder="1" applyAlignment="1">
      <alignment horizontal="center" vertical="center"/>
    </xf>
    <xf numFmtId="0" fontId="8" fillId="0" borderId="0" xfId="0" applyFont="1" applyBorder="1"/>
    <xf numFmtId="0" fontId="0" fillId="0" borderId="35" xfId="0" applyBorder="1"/>
    <xf numFmtId="164" fontId="0" fillId="0" borderId="22" xfId="0" applyNumberFormat="1" applyBorder="1" applyAlignment="1">
      <alignment horizontal="left" indent="1"/>
    </xf>
    <xf numFmtId="0" fontId="0" fillId="0" borderId="17" xfId="0" applyBorder="1" applyAlignment="1">
      <alignment horizontal="left" indent="1"/>
    </xf>
    <xf numFmtId="0" fontId="0" fillId="0" borderId="80" xfId="0" applyBorder="1"/>
    <xf numFmtId="164" fontId="0" fillId="0" borderId="23" xfId="0" applyNumberFormat="1" applyBorder="1" applyAlignment="1">
      <alignment horizontal="left" indent="1"/>
    </xf>
    <xf numFmtId="0" fontId="0" fillId="0" borderId="21" xfId="0" applyBorder="1" applyAlignment="1">
      <alignment horizontal="left" indent="1"/>
    </xf>
    <xf numFmtId="0" fontId="0" fillId="0" borderId="22" xfId="0" applyBorder="1"/>
    <xf numFmtId="0" fontId="0" fillId="0" borderId="82" xfId="0" applyBorder="1" applyAlignment="1">
      <alignment horizontal="center" vertical="center"/>
    </xf>
    <xf numFmtId="164" fontId="0" fillId="0" borderId="81" xfId="0" applyNumberFormat="1" applyBorder="1" applyAlignment="1">
      <alignment horizontal="left" indent="2"/>
    </xf>
    <xf numFmtId="0" fontId="0" fillId="0" borderId="83" xfId="0" applyBorder="1" applyAlignment="1">
      <alignment horizontal="center" vertical="center"/>
    </xf>
    <xf numFmtId="0" fontId="0" fillId="0" borderId="84" xfId="0" applyBorder="1" applyAlignment="1">
      <alignment horizontal="center" vertical="center"/>
    </xf>
    <xf numFmtId="0" fontId="0" fillId="0" borderId="78" xfId="0" applyBorder="1" applyAlignment="1">
      <alignment horizontal="center" vertical="center"/>
    </xf>
    <xf numFmtId="0" fontId="0" fillId="0" borderId="20" xfId="0" applyBorder="1" applyAlignment="1">
      <alignment horizontal="left" indent="1"/>
    </xf>
    <xf numFmtId="0" fontId="0" fillId="0" borderId="85" xfId="0" applyBorder="1" applyAlignment="1">
      <alignment horizontal="center" vertical="center"/>
    </xf>
    <xf numFmtId="0" fontId="0" fillId="0" borderId="79" xfId="0" applyBorder="1" applyAlignment="1">
      <alignment horizontal="center" vertical="center"/>
    </xf>
    <xf numFmtId="0" fontId="7" fillId="0" borderId="86" xfId="0" applyFont="1" applyBorder="1"/>
    <xf numFmtId="164" fontId="0" fillId="0" borderId="86" xfId="0" applyNumberFormat="1" applyBorder="1" applyAlignment="1">
      <alignment horizontal="left" indent="2"/>
    </xf>
    <xf numFmtId="0" fontId="0" fillId="0" borderId="77" xfId="0" applyBorder="1" applyAlignment="1">
      <alignment horizontal="center" vertical="center"/>
    </xf>
    <xf numFmtId="0" fontId="0" fillId="0" borderId="81" xfId="0" applyBorder="1"/>
    <xf numFmtId="0" fontId="0" fillId="0" borderId="87" xfId="0" applyBorder="1" applyAlignment="1">
      <alignment horizontal="center" vertical="center"/>
    </xf>
    <xf numFmtId="0" fontId="6" fillId="0" borderId="86" xfId="0" applyFont="1" applyBorder="1"/>
    <xf numFmtId="0" fontId="6" fillId="0" borderId="81" xfId="0" applyFont="1" applyBorder="1"/>
    <xf numFmtId="0" fontId="0" fillId="0" borderId="88" xfId="0" applyBorder="1" applyAlignment="1">
      <alignment horizontal="center" vertical="center"/>
    </xf>
    <xf numFmtId="0" fontId="6" fillId="0" borderId="23" xfId="0" applyFont="1" applyBorder="1"/>
    <xf numFmtId="0" fontId="2" fillId="3" borderId="89" xfId="2" applyBorder="1" applyAlignment="1">
      <alignment horizontal="center"/>
    </xf>
    <xf numFmtId="0" fontId="1" fillId="2" borderId="90" xfId="1" applyBorder="1" applyAlignment="1">
      <alignment horizontal="center" vertical="center"/>
    </xf>
    <xf numFmtId="0" fontId="0" fillId="0" borderId="91" xfId="0" applyBorder="1" applyAlignment="1">
      <alignment horizontal="center"/>
    </xf>
    <xf numFmtId="164" fontId="0" fillId="0" borderId="90" xfId="0" applyNumberFormat="1" applyBorder="1" applyAlignment="1">
      <alignment horizontal="center"/>
    </xf>
    <xf numFmtId="164" fontId="0" fillId="0" borderId="92" xfId="0" applyNumberFormat="1" applyBorder="1" applyAlignment="1">
      <alignment horizontal="center"/>
    </xf>
    <xf numFmtId="0" fontId="0" fillId="0" borderId="93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/>
    <xf numFmtId="0" fontId="0" fillId="0" borderId="61" xfId="0" applyBorder="1" applyAlignment="1"/>
    <xf numFmtId="0" fontId="9" fillId="0" borderId="54" xfId="0" applyFont="1" applyBorder="1" applyAlignment="1">
      <alignment horizontal="center" vertical="center"/>
    </xf>
    <xf numFmtId="0" fontId="9" fillId="0" borderId="57" xfId="0" applyFont="1" applyBorder="1" applyAlignment="1">
      <alignment horizontal="center" vertical="center"/>
    </xf>
    <xf numFmtId="0" fontId="9" fillId="0" borderId="57" xfId="0" applyFont="1" applyBorder="1" applyAlignment="1"/>
    <xf numFmtId="0" fontId="9" fillId="0" borderId="60" xfId="0" applyFont="1" applyBorder="1" applyAlignment="1"/>
    <xf numFmtId="0" fontId="0" fillId="0" borderId="1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73" xfId="0" applyBorder="1" applyAlignment="1">
      <alignment horizontal="center" vertical="center"/>
    </xf>
    <xf numFmtId="0" fontId="0" fillId="0" borderId="74" xfId="0" applyBorder="1" applyAlignment="1">
      <alignment horizontal="center" vertical="center"/>
    </xf>
    <xf numFmtId="0" fontId="0" fillId="0" borderId="75" xfId="0" applyBorder="1" applyAlignment="1">
      <alignment horizontal="center" vertical="center"/>
    </xf>
    <xf numFmtId="0" fontId="0" fillId="0" borderId="76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68" xfId="0" applyBorder="1" applyAlignment="1">
      <alignment horizontal="center" vertical="center"/>
    </xf>
    <xf numFmtId="0" fontId="0" fillId="0" borderId="70" xfId="0" applyBorder="1" applyAlignment="1">
      <alignment horizontal="center" vertical="center"/>
    </xf>
    <xf numFmtId="0" fontId="0" fillId="0" borderId="72" xfId="0" applyBorder="1" applyAlignment="1">
      <alignment horizontal="center" vertical="center"/>
    </xf>
    <xf numFmtId="0" fontId="0" fillId="0" borderId="0" xfId="0" applyFill="1"/>
  </cellXfs>
  <cellStyles count="4">
    <cellStyle name="Calculation" xfId="2" builtinId="22"/>
    <cellStyle name="Check Cell" xfId="3" builtinId="23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59061276842418"/>
          <c:y val="3.5898546887161084E-2"/>
          <c:w val="0.76469108468361779"/>
          <c:h val="0.75937819812840879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R$7:$R$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6767995515896068</c:v>
                  </c:pt>
                  <c:pt idx="2">
                    <c:v>0.50041042172971173</c:v>
                  </c:pt>
                </c:numCache>
              </c:numRef>
            </c:plus>
            <c:minus>
              <c:numRef>
                <c:f>Sheet1!$R$7:$R$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6767995515896068</c:v>
                  </c:pt>
                  <c:pt idx="2">
                    <c:v>0.500410421729711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P$7:$P$9</c:f>
              <c:numCache>
                <c:formatCode>General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xVal>
          <c:yVal>
            <c:numRef>
              <c:f>Sheet1!$Q$7:$Q$9</c:f>
              <c:numCache>
                <c:formatCode>General</c:formatCode>
                <c:ptCount val="3"/>
                <c:pt idx="0">
                  <c:v>1</c:v>
                </c:pt>
                <c:pt idx="1">
                  <c:v>1.3446405803605501</c:v>
                </c:pt>
                <c:pt idx="2">
                  <c:v>1.61044019386336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7D-426E-AFA3-78CBAEEFB438}"/>
            </c:ext>
          </c:extLst>
        </c:ser>
        <c:ser>
          <c:idx val="1"/>
          <c:order val="1"/>
          <c:tx>
            <c:v>+HSV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>
                    <a:alpha val="98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U$7:$U$1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0458005539389176E-2</c:v>
                  </c:pt>
                  <c:pt idx="2">
                    <c:v>0.1510658728922237</c:v>
                  </c:pt>
                </c:numCache>
              </c:numRef>
            </c:plus>
            <c:minus>
              <c:numRef>
                <c:f>Sheet1!$U$7:$U$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0458005539389176E-2</c:v>
                  </c:pt>
                  <c:pt idx="2">
                    <c:v>0.15106587289222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Sheet1!$P$7:$P$9</c:f>
              <c:numCache>
                <c:formatCode>General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xVal>
          <c:yVal>
            <c:numRef>
              <c:f>Sheet1!$T$7:$T$9</c:f>
              <c:numCache>
                <c:formatCode>General</c:formatCode>
                <c:ptCount val="3"/>
                <c:pt idx="0">
                  <c:v>1</c:v>
                </c:pt>
                <c:pt idx="1">
                  <c:v>0.58510854350115349</c:v>
                </c:pt>
                <c:pt idx="2">
                  <c:v>0.32109452832536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7D-426E-AFA3-78CBAEEFB4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070944"/>
        <c:axId val="178148192"/>
      </c:scatterChart>
      <c:valAx>
        <c:axId val="443070944"/>
        <c:scaling>
          <c:orientation val="minMax"/>
          <c:max val="5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p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8148192"/>
        <c:crosses val="autoZero"/>
        <c:crossBetween val="midCat"/>
        <c:majorUnit val="24"/>
      </c:valAx>
      <c:valAx>
        <c:axId val="178148192"/>
        <c:scaling>
          <c:orientation val="minMax"/>
          <c:max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activity</a:t>
                </a:r>
              </a:p>
            </c:rich>
          </c:tx>
          <c:layout>
            <c:manualLayout>
              <c:xMode val="edge"/>
              <c:yMode val="edge"/>
              <c:x val="2.2944929796804677E-2"/>
              <c:y val="0.252164134274686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43070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27017605885303753"/>
          <c:y val="4.7861567764065839E-2"/>
          <c:w val="0.19746384355496527"/>
          <c:h val="0.16153392179193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16034</xdr:colOff>
      <xdr:row>10</xdr:row>
      <xdr:rowOff>72693</xdr:rowOff>
    </xdr:from>
    <xdr:to>
      <xdr:col>21</xdr:col>
      <xdr:colOff>241478</xdr:colOff>
      <xdr:row>26</xdr:row>
      <xdr:rowOff>268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988F53-4280-4F42-88CB-FF93A4BCC4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03C4F-D82C-4D25-BD94-948303018FCE}">
  <dimension ref="B5:U70"/>
  <sheetViews>
    <sheetView tabSelected="1" topLeftCell="A47" zoomScale="71" zoomScaleNormal="71" workbookViewId="0">
      <selection activeCell="K7" sqref="K7:K15"/>
    </sheetView>
  </sheetViews>
  <sheetFormatPr baseColWidth="10" defaultColWidth="8.83203125" defaultRowHeight="15" x14ac:dyDescent="0.2"/>
  <cols>
    <col min="1" max="1" width="7.1640625" customWidth="1"/>
    <col min="2" max="2" width="10.6640625" customWidth="1"/>
    <col min="3" max="4" width="14.5" customWidth="1"/>
    <col min="5" max="5" width="108.33203125" customWidth="1"/>
    <col min="6" max="6" width="108.1640625" customWidth="1"/>
    <col min="7" max="7" width="23.1640625" style="22" customWidth="1"/>
    <col min="8" max="8" width="20" style="23" customWidth="1"/>
    <col min="9" max="10" width="9.33203125" style="20"/>
    <col min="11" max="11" width="9.33203125" style="10" customWidth="1"/>
    <col min="12" max="12" width="9.6640625" style="10" customWidth="1"/>
    <col min="13" max="13" width="14.83203125" style="23" customWidth="1"/>
    <col min="14" max="14" width="15.5" style="23" customWidth="1"/>
    <col min="17" max="18" width="12" bestFit="1" customWidth="1"/>
    <col min="19" max="19" width="5.5" customWidth="1"/>
    <col min="20" max="21" width="12" bestFit="1" customWidth="1"/>
  </cols>
  <sheetData>
    <row r="5" spans="2:21" ht="16" thickBot="1" x14ac:dyDescent="0.25">
      <c r="Q5" t="s">
        <v>61</v>
      </c>
      <c r="T5" t="s">
        <v>62</v>
      </c>
    </row>
    <row r="6" spans="2:21" ht="16" thickBot="1" x14ac:dyDescent="0.25">
      <c r="B6" s="50" t="s">
        <v>11</v>
      </c>
      <c r="C6" s="51" t="s">
        <v>10</v>
      </c>
      <c r="D6" s="139" t="s">
        <v>42</v>
      </c>
      <c r="E6" s="140" t="s">
        <v>43</v>
      </c>
      <c r="F6" s="141" t="s">
        <v>112</v>
      </c>
      <c r="G6" s="142" t="s">
        <v>65</v>
      </c>
      <c r="H6" s="143" t="s">
        <v>57</v>
      </c>
      <c r="I6" s="144" t="s">
        <v>58</v>
      </c>
      <c r="J6" s="21"/>
      <c r="L6" s="41" t="s">
        <v>59</v>
      </c>
      <c r="M6" s="45" t="s">
        <v>113</v>
      </c>
      <c r="N6" s="42" t="s">
        <v>60</v>
      </c>
      <c r="Q6" t="s">
        <v>63</v>
      </c>
      <c r="R6" t="s">
        <v>64</v>
      </c>
      <c r="T6" t="s">
        <v>63</v>
      </c>
      <c r="U6" t="s">
        <v>64</v>
      </c>
    </row>
    <row r="7" spans="2:21" x14ac:dyDescent="0.2">
      <c r="B7" s="160" t="s">
        <v>0</v>
      </c>
      <c r="C7" s="154" t="s">
        <v>1</v>
      </c>
      <c r="D7" s="122">
        <v>0</v>
      </c>
      <c r="E7" s="121" t="s">
        <v>2</v>
      </c>
      <c r="F7" s="115" t="s">
        <v>50</v>
      </c>
      <c r="G7" s="123">
        <v>1.5740740740740701E-2</v>
      </c>
      <c r="H7" s="116">
        <v>3.3935923751550703E-2</v>
      </c>
      <c r="I7" s="117">
        <v>45</v>
      </c>
      <c r="J7" s="21"/>
      <c r="K7" s="168" t="s">
        <v>100</v>
      </c>
      <c r="L7" s="103">
        <v>0</v>
      </c>
      <c r="M7" s="104">
        <f>AVERAGE(G7:G9)</f>
        <v>2.230489417989415E-2</v>
      </c>
      <c r="N7" s="36">
        <f>M7/$M$7</f>
        <v>1</v>
      </c>
      <c r="P7">
        <v>0</v>
      </c>
      <c r="Q7">
        <f>AVERAGE(N7,N16,N25)</f>
        <v>1</v>
      </c>
      <c r="R7">
        <f>STDEV(N7,N16,N25)/SQRT(COUNT(N7,N16,N25))</f>
        <v>0</v>
      </c>
      <c r="T7">
        <f>AVERAGE(N35,N44,N53)</f>
        <v>1</v>
      </c>
      <c r="U7">
        <f>STDEV(N35,N44,N53)/SQRT(COUNT(N35,N44,N53))</f>
        <v>0</v>
      </c>
    </row>
    <row r="8" spans="2:21" x14ac:dyDescent="0.2">
      <c r="B8" s="161"/>
      <c r="C8" s="155"/>
      <c r="D8" s="124">
        <v>0</v>
      </c>
      <c r="E8" s="1" t="s">
        <v>3</v>
      </c>
      <c r="F8" s="6" t="s">
        <v>51</v>
      </c>
      <c r="G8" s="88">
        <v>2.88690476190476E-2</v>
      </c>
      <c r="H8" s="27">
        <v>7.0139122094449904E-2</v>
      </c>
      <c r="I8" s="34">
        <v>42</v>
      </c>
      <c r="J8" s="21"/>
      <c r="K8" s="169"/>
      <c r="L8" s="64"/>
      <c r="M8" s="31"/>
      <c r="N8" s="37"/>
      <c r="P8">
        <v>24</v>
      </c>
      <c r="Q8">
        <f>AVERAGE(N10,N19,N28)</f>
        <v>1.3446405803605501</v>
      </c>
      <c r="R8">
        <f>STDEV(N10,N19,N28)/SQRT(COUNT(N10,N19,N28))</f>
        <v>0.36767995515896068</v>
      </c>
      <c r="T8">
        <f>AVERAGE(N38,N47,N56)</f>
        <v>0.58510854350115349</v>
      </c>
      <c r="U8">
        <f>STDEV(N38,N47,N56)/SQRT(COUNT(N38,N47,N56))</f>
        <v>7.0458005539389176E-2</v>
      </c>
    </row>
    <row r="9" spans="2:21" x14ac:dyDescent="0.2">
      <c r="B9" s="161"/>
      <c r="C9" s="155"/>
      <c r="D9" s="125">
        <v>0</v>
      </c>
      <c r="E9" s="114" t="s">
        <v>4</v>
      </c>
      <c r="F9" s="6"/>
      <c r="G9" s="88"/>
      <c r="H9" s="27"/>
      <c r="I9" s="34"/>
      <c r="J9" s="21"/>
      <c r="K9" s="169"/>
      <c r="L9" s="65"/>
      <c r="M9" s="32"/>
      <c r="N9" s="105"/>
      <c r="P9">
        <v>48</v>
      </c>
      <c r="Q9">
        <f>AVERAGE(N13,N22,N31)</f>
        <v>1.6104401938633612</v>
      </c>
      <c r="R9">
        <f>STDEV(N13,N22,N31)/SQRT(COUNT(N13,N22,N31))</f>
        <v>0.50041042172971173</v>
      </c>
      <c r="T9">
        <f>AVERAGE(N41,N50,N59)</f>
        <v>0.32109452832536201</v>
      </c>
      <c r="U9">
        <f>STDEV(N41,N50,N59)/SQRT(COUNT(N41,N50,N59))</f>
        <v>0.1510658728922237</v>
      </c>
    </row>
    <row r="10" spans="2:21" x14ac:dyDescent="0.2">
      <c r="B10" s="161"/>
      <c r="C10" s="155"/>
      <c r="D10" s="126">
        <v>24</v>
      </c>
      <c r="E10" s="8" t="s">
        <v>5</v>
      </c>
      <c r="F10" s="5" t="s">
        <v>52</v>
      </c>
      <c r="G10" s="87">
        <v>4.6719858156028402E-2</v>
      </c>
      <c r="H10" s="25">
        <v>2.6854542896394398E-2</v>
      </c>
      <c r="I10" s="35">
        <v>47</v>
      </c>
      <c r="J10" s="21"/>
      <c r="K10" s="169"/>
      <c r="L10" s="66">
        <v>24</v>
      </c>
      <c r="M10" s="30">
        <f>AVERAGE(G10:G12)</f>
        <v>4.6276595744680848E-2</v>
      </c>
      <c r="N10" s="106">
        <f>M10/$M$7</f>
        <v>2.0747283251581181</v>
      </c>
    </row>
    <row r="11" spans="2:21" x14ac:dyDescent="0.2">
      <c r="B11" s="161"/>
      <c r="C11" s="155"/>
      <c r="D11" s="126">
        <v>24</v>
      </c>
      <c r="E11" s="3" t="s">
        <v>6</v>
      </c>
      <c r="F11" s="6"/>
      <c r="G11" s="88"/>
      <c r="H11" s="27"/>
      <c r="I11" s="34"/>
      <c r="J11" s="21"/>
      <c r="K11" s="169"/>
      <c r="L11" s="64"/>
      <c r="M11" s="31"/>
      <c r="N11" s="37"/>
    </row>
    <row r="12" spans="2:21" x14ac:dyDescent="0.2">
      <c r="B12" s="161"/>
      <c r="C12" s="155"/>
      <c r="D12" s="126">
        <v>24</v>
      </c>
      <c r="E12" s="9" t="s">
        <v>7</v>
      </c>
      <c r="F12" s="7" t="s">
        <v>53</v>
      </c>
      <c r="G12" s="89">
        <v>4.5833333333333302E-2</v>
      </c>
      <c r="H12" s="29">
        <v>3.0304117955279E-2</v>
      </c>
      <c r="I12" s="127">
        <v>52</v>
      </c>
      <c r="J12" s="21"/>
      <c r="K12" s="169"/>
      <c r="L12" s="65"/>
      <c r="M12" s="32"/>
      <c r="N12" s="105"/>
    </row>
    <row r="13" spans="2:21" x14ac:dyDescent="0.2">
      <c r="B13" s="161"/>
      <c r="C13" s="155"/>
      <c r="D13" s="128">
        <v>48</v>
      </c>
      <c r="E13" s="86" t="s">
        <v>8</v>
      </c>
      <c r="F13" s="5" t="s">
        <v>134</v>
      </c>
      <c r="G13" s="87">
        <v>5.3316326530612197E-2</v>
      </c>
      <c r="H13" s="25">
        <v>0.33127562525038601</v>
      </c>
      <c r="I13" s="35">
        <v>49</v>
      </c>
      <c r="J13" s="21"/>
      <c r="K13" s="169"/>
      <c r="L13" s="66">
        <v>48</v>
      </c>
      <c r="M13" s="30">
        <f>AVERAGE(G13:G15)</f>
        <v>5.7597340325018898E-2</v>
      </c>
      <c r="N13" s="106">
        <f>M13/$M$7</f>
        <v>2.5822736418511103</v>
      </c>
    </row>
    <row r="14" spans="2:21" x14ac:dyDescent="0.2">
      <c r="B14" s="161"/>
      <c r="C14" s="155"/>
      <c r="D14" s="126">
        <v>48</v>
      </c>
      <c r="E14" s="111" t="s">
        <v>9</v>
      </c>
      <c r="F14" s="6" t="s">
        <v>117</v>
      </c>
      <c r="G14" s="88">
        <v>3.48090277777778E-2</v>
      </c>
      <c r="H14" s="27">
        <v>0.244410256010789</v>
      </c>
      <c r="I14" s="34">
        <v>48</v>
      </c>
      <c r="J14" s="21"/>
      <c r="K14" s="169"/>
      <c r="L14" s="64"/>
      <c r="M14" s="31"/>
      <c r="N14" s="37"/>
    </row>
    <row r="15" spans="2:21" ht="16" thickBot="1" x14ac:dyDescent="0.25">
      <c r="B15" s="161"/>
      <c r="C15" s="156"/>
      <c r="D15" s="129">
        <v>48</v>
      </c>
      <c r="E15" s="130" t="s">
        <v>68</v>
      </c>
      <c r="F15" s="118" t="s">
        <v>118</v>
      </c>
      <c r="G15" s="131">
        <v>8.4666666666666696E-2</v>
      </c>
      <c r="H15" s="119">
        <v>0.17877226512118799</v>
      </c>
      <c r="I15" s="120">
        <v>50</v>
      </c>
      <c r="J15" s="21"/>
      <c r="K15" s="170"/>
      <c r="L15" s="67"/>
      <c r="M15" s="47"/>
      <c r="N15" s="107"/>
    </row>
    <row r="16" spans="2:21" x14ac:dyDescent="0.2">
      <c r="B16" s="161"/>
      <c r="C16" s="155" t="s">
        <v>12</v>
      </c>
      <c r="D16" s="132">
        <v>0</v>
      </c>
      <c r="E16" s="133" t="s">
        <v>13</v>
      </c>
      <c r="F16" s="115" t="s">
        <v>44</v>
      </c>
      <c r="G16" s="123">
        <v>3.7673611111111102E-2</v>
      </c>
      <c r="H16" s="116">
        <v>0.42555969881917799</v>
      </c>
      <c r="I16" s="117">
        <v>48</v>
      </c>
      <c r="J16" s="21"/>
      <c r="K16" s="171" t="s">
        <v>99</v>
      </c>
      <c r="L16" s="63">
        <v>0</v>
      </c>
      <c r="M16" s="46">
        <f>AVERAGE(G16:G18)</f>
        <v>3.0325557929724602E-2</v>
      </c>
      <c r="N16" s="108">
        <f>M16/$M$16</f>
        <v>1</v>
      </c>
    </row>
    <row r="17" spans="2:15" x14ac:dyDescent="0.2">
      <c r="B17" s="161"/>
      <c r="C17" s="155"/>
      <c r="D17" s="126">
        <v>0</v>
      </c>
      <c r="E17" s="11" t="s">
        <v>14</v>
      </c>
      <c r="F17" s="6" t="s">
        <v>132</v>
      </c>
      <c r="G17" s="88">
        <v>2.8418803418803401E-2</v>
      </c>
      <c r="H17" s="27">
        <v>0.35958401506172299</v>
      </c>
      <c r="I17" s="34">
        <v>39</v>
      </c>
      <c r="J17" s="21"/>
      <c r="K17" s="169"/>
      <c r="L17" s="64"/>
      <c r="M17" s="31"/>
      <c r="N17" s="37"/>
    </row>
    <row r="18" spans="2:15" x14ac:dyDescent="0.2">
      <c r="B18" s="161"/>
      <c r="C18" s="155"/>
      <c r="D18" s="134">
        <v>0</v>
      </c>
      <c r="E18" s="12" t="s">
        <v>15</v>
      </c>
      <c r="F18" s="7" t="s">
        <v>133</v>
      </c>
      <c r="G18" s="89">
        <v>2.48842592592593E-2</v>
      </c>
      <c r="H18" s="29">
        <v>0.39949737631604298</v>
      </c>
      <c r="I18" s="127">
        <v>36</v>
      </c>
      <c r="J18" s="21"/>
      <c r="K18" s="169"/>
      <c r="L18" s="64"/>
      <c r="M18" s="31"/>
      <c r="N18" s="37"/>
    </row>
    <row r="19" spans="2:15" x14ac:dyDescent="0.2">
      <c r="B19" s="161"/>
      <c r="C19" s="155"/>
      <c r="D19" s="126">
        <v>24</v>
      </c>
      <c r="E19" s="19" t="s">
        <v>16</v>
      </c>
      <c r="F19" s="5" t="s">
        <v>45</v>
      </c>
      <c r="G19" s="87">
        <v>5.8028455284552902E-2</v>
      </c>
      <c r="H19" s="25">
        <v>0.45183824783252002</v>
      </c>
      <c r="I19" s="35">
        <v>41</v>
      </c>
      <c r="J19" s="21"/>
      <c r="K19" s="169"/>
      <c r="L19" s="68">
        <v>24</v>
      </c>
      <c r="M19" s="44">
        <f>AVERAGE(G19:G21)</f>
        <v>2.7398373983739868E-2</v>
      </c>
      <c r="N19" s="38">
        <f>M19/$M$16</f>
        <v>0.90347468782707674</v>
      </c>
    </row>
    <row r="20" spans="2:15" x14ac:dyDescent="0.2">
      <c r="B20" s="161"/>
      <c r="C20" s="155"/>
      <c r="D20" s="126">
        <v>24</v>
      </c>
      <c r="E20" s="11" t="s">
        <v>69</v>
      </c>
      <c r="F20" s="6" t="s">
        <v>130</v>
      </c>
      <c r="G20" s="88">
        <v>1.2500000000000001E-2</v>
      </c>
      <c r="H20" s="27">
        <v>0.53580906971644804</v>
      </c>
      <c r="I20" s="34">
        <v>10</v>
      </c>
      <c r="J20" s="21"/>
      <c r="K20" s="169"/>
      <c r="L20" s="64"/>
      <c r="M20" s="31"/>
      <c r="N20" s="37"/>
    </row>
    <row r="21" spans="2:15" x14ac:dyDescent="0.2">
      <c r="B21" s="161"/>
      <c r="C21" s="155"/>
      <c r="D21" s="126">
        <v>24</v>
      </c>
      <c r="E21" s="12" t="s">
        <v>70</v>
      </c>
      <c r="F21" s="7" t="s">
        <v>131</v>
      </c>
      <c r="G21" s="89">
        <v>1.16666666666667E-2</v>
      </c>
      <c r="H21" s="29">
        <v>0.36682996926991202</v>
      </c>
      <c r="I21" s="127">
        <v>20</v>
      </c>
      <c r="J21" s="21"/>
      <c r="K21" s="169"/>
      <c r="L21" s="69"/>
      <c r="M21" s="31"/>
      <c r="N21" s="39"/>
    </row>
    <row r="22" spans="2:15" x14ac:dyDescent="0.2">
      <c r="B22" s="161"/>
      <c r="C22" s="155"/>
      <c r="D22" s="128">
        <v>48</v>
      </c>
      <c r="E22" s="76" t="s">
        <v>71</v>
      </c>
      <c r="F22" s="6" t="s">
        <v>119</v>
      </c>
      <c r="G22" s="88">
        <v>3.3055555555555498E-2</v>
      </c>
      <c r="H22" s="27">
        <v>0.33749938158188397</v>
      </c>
      <c r="I22" s="34">
        <v>15</v>
      </c>
      <c r="J22" s="21"/>
      <c r="K22" s="169"/>
      <c r="L22" s="64">
        <v>48</v>
      </c>
      <c r="M22" s="44">
        <f>AVERAGE(G22:G24)</f>
        <v>4.0381944444444436E-2</v>
      </c>
      <c r="N22" s="38">
        <f>M22/$M$16</f>
        <v>1.3316142290942892</v>
      </c>
    </row>
    <row r="23" spans="2:15" x14ac:dyDescent="0.2">
      <c r="B23" s="161"/>
      <c r="C23" s="155"/>
      <c r="D23" s="126">
        <v>48</v>
      </c>
      <c r="E23" s="76" t="s">
        <v>72</v>
      </c>
      <c r="F23" s="6" t="s">
        <v>120</v>
      </c>
      <c r="G23" s="88">
        <v>4.2777777777777803E-2</v>
      </c>
      <c r="H23" s="27">
        <v>0.3829488405491</v>
      </c>
      <c r="I23" s="34">
        <v>30</v>
      </c>
      <c r="J23" s="21"/>
      <c r="K23" s="169"/>
      <c r="L23" s="64"/>
      <c r="M23" s="31"/>
      <c r="N23" s="37"/>
    </row>
    <row r="24" spans="2:15" ht="16" thickBot="1" x14ac:dyDescent="0.25">
      <c r="B24" s="161"/>
      <c r="C24" s="155"/>
      <c r="D24" s="129">
        <v>48</v>
      </c>
      <c r="E24" s="135" t="s">
        <v>73</v>
      </c>
      <c r="F24" s="118" t="s">
        <v>121</v>
      </c>
      <c r="G24" s="131">
        <v>4.5312499999999999E-2</v>
      </c>
      <c r="H24" s="119">
        <v>0.34762794341633302</v>
      </c>
      <c r="I24" s="120">
        <v>24</v>
      </c>
      <c r="J24" s="21"/>
      <c r="K24" s="170"/>
      <c r="L24" s="67"/>
      <c r="M24" s="47"/>
      <c r="N24" s="107"/>
    </row>
    <row r="25" spans="2:15" x14ac:dyDescent="0.2">
      <c r="B25" s="161"/>
      <c r="C25" s="157" t="s">
        <v>17</v>
      </c>
      <c r="D25" s="132">
        <v>0</v>
      </c>
      <c r="E25" s="136" t="s">
        <v>18</v>
      </c>
      <c r="F25" s="115" t="s">
        <v>67</v>
      </c>
      <c r="G25" s="123">
        <v>8.88211382113821E-2</v>
      </c>
      <c r="H25" s="116">
        <v>0.153057096648302</v>
      </c>
      <c r="I25" s="117">
        <v>41</v>
      </c>
      <c r="J25" s="21"/>
      <c r="K25" s="171" t="s">
        <v>101</v>
      </c>
      <c r="L25" s="63">
        <v>0</v>
      </c>
      <c r="M25" s="46">
        <f>AVERAGE(G25:G27)</f>
        <v>4.1026426040372571E-2</v>
      </c>
      <c r="N25" s="108">
        <f>M25/$M$25</f>
        <v>1</v>
      </c>
    </row>
    <row r="26" spans="2:15" x14ac:dyDescent="0.2">
      <c r="B26" s="161"/>
      <c r="C26" s="155"/>
      <c r="D26" s="126">
        <v>0</v>
      </c>
      <c r="E26" s="76" t="s">
        <v>19</v>
      </c>
      <c r="F26" s="6" t="s">
        <v>122</v>
      </c>
      <c r="G26" s="88">
        <v>1.56028368794326E-2</v>
      </c>
      <c r="H26" s="27">
        <v>0.176887148435839</v>
      </c>
      <c r="I26" s="34">
        <v>47</v>
      </c>
      <c r="J26" s="21"/>
      <c r="K26" s="169"/>
      <c r="L26" s="64"/>
      <c r="M26" s="31"/>
      <c r="N26" s="37"/>
    </row>
    <row r="27" spans="2:15" x14ac:dyDescent="0.2">
      <c r="B27" s="161"/>
      <c r="C27" s="155"/>
      <c r="D27" s="134">
        <v>0</v>
      </c>
      <c r="E27" s="77" t="s">
        <v>74</v>
      </c>
      <c r="F27" s="7" t="s">
        <v>123</v>
      </c>
      <c r="G27" s="89">
        <v>1.8655303030303001E-2</v>
      </c>
      <c r="H27" s="29">
        <v>7.0736087658143196E-2</v>
      </c>
      <c r="I27" s="127">
        <v>44</v>
      </c>
      <c r="J27" s="21"/>
      <c r="K27" s="169"/>
      <c r="L27" s="64"/>
      <c r="M27" s="43"/>
      <c r="N27" s="37"/>
    </row>
    <row r="28" spans="2:15" x14ac:dyDescent="0.2">
      <c r="B28" s="162"/>
      <c r="C28" s="155"/>
      <c r="D28" s="128">
        <v>24</v>
      </c>
      <c r="E28" s="81" t="s">
        <v>20</v>
      </c>
      <c r="F28" s="5" t="s">
        <v>66</v>
      </c>
      <c r="G28" s="87">
        <v>7.7380952380952397E-2</v>
      </c>
      <c r="H28" s="25">
        <v>0.118242893455953</v>
      </c>
      <c r="I28" s="35">
        <v>70</v>
      </c>
      <c r="J28" s="21"/>
      <c r="K28" s="169"/>
      <c r="L28" s="68">
        <v>24</v>
      </c>
      <c r="M28" s="44">
        <f>AVERAGE(G28:G30)</f>
        <v>4.3312366317685459E-2</v>
      </c>
      <c r="N28" s="38">
        <f>M28/$M$25</f>
        <v>1.0557187280964562</v>
      </c>
      <c r="O28" s="1"/>
    </row>
    <row r="29" spans="2:15" x14ac:dyDescent="0.2">
      <c r="B29" s="162"/>
      <c r="C29" s="155"/>
      <c r="D29" s="126">
        <v>24</v>
      </c>
      <c r="E29" s="76" t="s">
        <v>75</v>
      </c>
      <c r="F29" s="6" t="s">
        <v>124</v>
      </c>
      <c r="G29" s="88">
        <v>9.02777777777777E-3</v>
      </c>
      <c r="H29" s="27">
        <v>0.16049355782726801</v>
      </c>
      <c r="I29" s="34">
        <v>48</v>
      </c>
      <c r="J29" s="21"/>
      <c r="K29" s="169"/>
      <c r="L29" s="64"/>
      <c r="M29" s="31"/>
      <c r="N29" s="37"/>
    </row>
    <row r="30" spans="2:15" x14ac:dyDescent="0.2">
      <c r="B30" s="162"/>
      <c r="C30" s="155"/>
      <c r="D30" s="134">
        <v>24</v>
      </c>
      <c r="E30" s="77" t="s">
        <v>76</v>
      </c>
      <c r="F30" s="7" t="s">
        <v>125</v>
      </c>
      <c r="G30" s="89">
        <v>4.35283687943262E-2</v>
      </c>
      <c r="H30" s="29">
        <v>0.123321405369113</v>
      </c>
      <c r="I30" s="127">
        <v>47</v>
      </c>
      <c r="J30" s="21"/>
      <c r="K30" s="169"/>
      <c r="L30" s="69"/>
      <c r="M30" s="43"/>
      <c r="N30" s="39"/>
    </row>
    <row r="31" spans="2:15" x14ac:dyDescent="0.2">
      <c r="B31" s="162"/>
      <c r="C31" s="155"/>
      <c r="D31" s="137">
        <v>48</v>
      </c>
      <c r="E31" s="78" t="s">
        <v>77</v>
      </c>
      <c r="F31" s="5" t="s">
        <v>114</v>
      </c>
      <c r="G31" s="87">
        <v>3.5195035460992903E-2</v>
      </c>
      <c r="H31" s="25">
        <v>0.37652880125224902</v>
      </c>
      <c r="I31" s="35">
        <v>47</v>
      </c>
      <c r="J31" s="21"/>
      <c r="K31" s="169"/>
      <c r="L31" s="68">
        <v>48</v>
      </c>
      <c r="M31" s="44">
        <f>AVERAGE(G31:G33)</f>
        <v>3.7638985250282669E-2</v>
      </c>
      <c r="N31" s="38">
        <f>M31/$M$25</f>
        <v>0.91743271064468424</v>
      </c>
    </row>
    <row r="32" spans="2:15" x14ac:dyDescent="0.2">
      <c r="B32" s="162"/>
      <c r="C32" s="155"/>
      <c r="D32" s="112">
        <v>48</v>
      </c>
      <c r="E32" s="83" t="s">
        <v>78</v>
      </c>
      <c r="F32" s="6" t="s">
        <v>115</v>
      </c>
      <c r="G32" s="88">
        <v>4.9909420289855101E-2</v>
      </c>
      <c r="H32" s="27">
        <v>0.326998136709163</v>
      </c>
      <c r="I32" s="34">
        <v>46</v>
      </c>
      <c r="J32" s="21"/>
      <c r="K32" s="169"/>
      <c r="L32" s="64"/>
      <c r="M32" s="31"/>
      <c r="N32" s="37"/>
    </row>
    <row r="33" spans="2:17" ht="16" thickBot="1" x14ac:dyDescent="0.25">
      <c r="B33" s="163"/>
      <c r="C33" s="158"/>
      <c r="D33" s="113">
        <v>48</v>
      </c>
      <c r="E33" s="138" t="s">
        <v>79</v>
      </c>
      <c r="F33" s="118" t="s">
        <v>116</v>
      </c>
      <c r="G33" s="131">
        <v>2.78125E-2</v>
      </c>
      <c r="H33" s="119">
        <v>0.248005293553203</v>
      </c>
      <c r="I33" s="120">
        <v>40</v>
      </c>
      <c r="J33" s="21"/>
      <c r="K33" s="172"/>
      <c r="L33" s="109"/>
      <c r="M33" s="110"/>
      <c r="N33" s="40"/>
    </row>
    <row r="34" spans="2:17" ht="16" thickBot="1" x14ac:dyDescent="0.25">
      <c r="B34" s="2"/>
      <c r="C34" s="18"/>
      <c r="D34" s="2"/>
      <c r="E34" s="11"/>
      <c r="F34" s="1"/>
      <c r="G34" s="26"/>
      <c r="H34" s="27"/>
      <c r="I34" s="21"/>
      <c r="J34" s="21"/>
      <c r="K34" s="70"/>
      <c r="L34" s="70"/>
      <c r="M34" s="27"/>
      <c r="N34" s="27"/>
    </row>
    <row r="35" spans="2:17" x14ac:dyDescent="0.2">
      <c r="B35" s="149" t="s">
        <v>21</v>
      </c>
      <c r="C35" s="159" t="s">
        <v>22</v>
      </c>
      <c r="D35" s="90">
        <v>0</v>
      </c>
      <c r="E35" s="91" t="s">
        <v>23</v>
      </c>
      <c r="F35" s="91" t="s">
        <v>56</v>
      </c>
      <c r="G35" s="92">
        <v>5.3409090909090899E-2</v>
      </c>
      <c r="H35" s="52">
        <v>2.6480420001563001E-2</v>
      </c>
      <c r="I35" s="93">
        <v>33</v>
      </c>
      <c r="J35" s="21"/>
      <c r="K35" s="164" t="s">
        <v>102</v>
      </c>
      <c r="L35" s="71">
        <v>0</v>
      </c>
      <c r="M35" s="56">
        <f>AVERAGE(G35:G37)</f>
        <v>5.0487979282622164E-2</v>
      </c>
      <c r="N35" s="57">
        <f>M35/$M$35</f>
        <v>1</v>
      </c>
    </row>
    <row r="36" spans="2:17" x14ac:dyDescent="0.2">
      <c r="B36" s="150"/>
      <c r="C36" s="146"/>
      <c r="D36" s="14">
        <v>0</v>
      </c>
      <c r="E36" s="3" t="s">
        <v>24</v>
      </c>
      <c r="F36" s="3" t="s">
        <v>54</v>
      </c>
      <c r="G36" s="88">
        <v>6.3020833333333401E-2</v>
      </c>
      <c r="H36" s="27">
        <v>3.6884041600277598E-2</v>
      </c>
      <c r="I36" s="94">
        <v>56</v>
      </c>
      <c r="J36" s="21"/>
      <c r="K36" s="165"/>
      <c r="L36" s="72"/>
      <c r="M36" s="54"/>
      <c r="N36" s="58"/>
    </row>
    <row r="37" spans="2:17" ht="16" thickBot="1" x14ac:dyDescent="0.25">
      <c r="B37" s="150"/>
      <c r="C37" s="146"/>
      <c r="D37" s="15">
        <v>0</v>
      </c>
      <c r="E37" s="9" t="s">
        <v>25</v>
      </c>
      <c r="F37" s="9" t="s">
        <v>55</v>
      </c>
      <c r="G37" s="89">
        <v>3.5034013605442199E-2</v>
      </c>
      <c r="H37" s="29">
        <v>3.0169616218682901E-2</v>
      </c>
      <c r="I37" s="95">
        <v>49</v>
      </c>
      <c r="J37" s="21"/>
      <c r="K37" s="165"/>
      <c r="L37" s="72"/>
      <c r="M37" s="54"/>
      <c r="N37" s="58"/>
    </row>
    <row r="38" spans="2:17" x14ac:dyDescent="0.2">
      <c r="B38" s="150"/>
      <c r="C38" s="146"/>
      <c r="D38" s="13">
        <v>24</v>
      </c>
      <c r="E38" s="86" t="s">
        <v>26</v>
      </c>
      <c r="F38" s="5" t="s">
        <v>126</v>
      </c>
      <c r="G38" s="24">
        <v>2.5815217391304299E-2</v>
      </c>
      <c r="H38" s="25">
        <v>3.8084625103896298E-2</v>
      </c>
      <c r="I38" s="33">
        <v>46</v>
      </c>
      <c r="J38" s="21"/>
      <c r="K38" s="165"/>
      <c r="L38" s="73">
        <v>24</v>
      </c>
      <c r="M38" s="56">
        <f>AVERAGE(G38:G40)</f>
        <v>3.0446402430098069E-2</v>
      </c>
      <c r="N38" s="57">
        <f>M38/$M$35</f>
        <v>0.60304260266913956</v>
      </c>
    </row>
    <row r="39" spans="2:17" x14ac:dyDescent="0.2">
      <c r="B39" s="150"/>
      <c r="C39" s="146"/>
      <c r="D39" s="16">
        <v>24</v>
      </c>
      <c r="E39" s="76" t="s">
        <v>27</v>
      </c>
      <c r="F39" s="6" t="s">
        <v>127</v>
      </c>
      <c r="G39" s="26">
        <v>3.1912878787878803E-2</v>
      </c>
      <c r="H39" s="27">
        <v>3.97506987083871E-2</v>
      </c>
      <c r="I39" s="48">
        <v>44</v>
      </c>
      <c r="J39" s="21"/>
      <c r="K39" s="165"/>
      <c r="L39" s="72"/>
      <c r="M39" s="54"/>
      <c r="N39" s="58"/>
    </row>
    <row r="40" spans="2:17" x14ac:dyDescent="0.2">
      <c r="B40" s="150"/>
      <c r="C40" s="146"/>
      <c r="D40" s="17">
        <v>24</v>
      </c>
      <c r="E40" s="77" t="s">
        <v>28</v>
      </c>
      <c r="F40" s="7" t="s">
        <v>128</v>
      </c>
      <c r="G40" s="28">
        <v>3.3611111111111099E-2</v>
      </c>
      <c r="H40" s="29">
        <v>2.7660068934197601E-2</v>
      </c>
      <c r="I40" s="49">
        <v>45</v>
      </c>
      <c r="J40" s="21"/>
      <c r="K40" s="165"/>
      <c r="L40" s="74"/>
      <c r="M40" s="55"/>
      <c r="N40" s="60"/>
    </row>
    <row r="41" spans="2:17" x14ac:dyDescent="0.2">
      <c r="B41" s="150"/>
      <c r="C41" s="146"/>
      <c r="D41" s="13">
        <v>48</v>
      </c>
      <c r="E41" s="81" t="s">
        <v>29</v>
      </c>
      <c r="F41" s="5" t="s">
        <v>129</v>
      </c>
      <c r="G41" s="24">
        <v>1.7753623188405999E-2</v>
      </c>
      <c r="H41" s="25">
        <v>4.0604464362182E-2</v>
      </c>
      <c r="I41" s="33">
        <v>46</v>
      </c>
      <c r="J41" s="21"/>
      <c r="K41" s="165"/>
      <c r="L41" s="73">
        <v>48</v>
      </c>
      <c r="M41" s="53">
        <f>AVERAGE(G41:G43)</f>
        <v>2.8037904124860732E-2</v>
      </c>
      <c r="N41" s="59">
        <f>M41/$M$35</f>
        <v>0.55533821165449793</v>
      </c>
    </row>
    <row r="42" spans="2:17" x14ac:dyDescent="0.2">
      <c r="B42" s="150"/>
      <c r="C42" s="146"/>
      <c r="D42" s="16">
        <v>48</v>
      </c>
      <c r="E42" s="79" t="s">
        <v>30</v>
      </c>
      <c r="F42" s="6" t="s">
        <v>94</v>
      </c>
      <c r="G42" s="26">
        <v>3.2065217391304399E-2</v>
      </c>
      <c r="H42" s="27">
        <v>7.2635138347180203E-2</v>
      </c>
      <c r="I42" s="48">
        <v>23</v>
      </c>
      <c r="J42" s="21"/>
      <c r="K42" s="165"/>
      <c r="L42" s="72"/>
      <c r="M42" s="54"/>
      <c r="N42" s="58"/>
      <c r="P42" s="1"/>
      <c r="Q42" s="1"/>
    </row>
    <row r="43" spans="2:17" x14ac:dyDescent="0.2">
      <c r="B43" s="150"/>
      <c r="C43" s="153"/>
      <c r="D43" s="17">
        <v>48</v>
      </c>
      <c r="E43" s="80" t="s">
        <v>31</v>
      </c>
      <c r="F43" s="7" t="s">
        <v>95</v>
      </c>
      <c r="G43" s="28">
        <v>3.4294871794871798E-2</v>
      </c>
      <c r="H43" s="29">
        <v>4.3126632489492001E-2</v>
      </c>
      <c r="I43" s="49">
        <v>26</v>
      </c>
      <c r="J43" s="21"/>
      <c r="K43" s="166"/>
      <c r="L43" s="74"/>
      <c r="M43" s="55"/>
      <c r="N43" s="60"/>
      <c r="Q43" s="1"/>
    </row>
    <row r="44" spans="2:17" x14ac:dyDescent="0.2">
      <c r="B44" s="150"/>
      <c r="C44" s="145" t="s">
        <v>32</v>
      </c>
      <c r="D44" s="4">
        <v>0</v>
      </c>
      <c r="E44" s="81" t="s">
        <v>33</v>
      </c>
      <c r="F44" s="8" t="s">
        <v>47</v>
      </c>
      <c r="G44" s="87">
        <v>5.4115226337448599E-2</v>
      </c>
      <c r="H44" s="25">
        <v>5.1386809629350397E-2</v>
      </c>
      <c r="I44" s="96">
        <v>81</v>
      </c>
      <c r="J44" s="21"/>
      <c r="K44" s="167" t="s">
        <v>103</v>
      </c>
      <c r="L44" s="73">
        <v>0</v>
      </c>
      <c r="M44" s="53">
        <f>AVERAGE(G44:G46)</f>
        <v>3.150389166710077E-2</v>
      </c>
      <c r="N44" s="59">
        <f>M44/$M$44</f>
        <v>1</v>
      </c>
    </row>
    <row r="45" spans="2:17" x14ac:dyDescent="0.2">
      <c r="B45" s="150"/>
      <c r="C45" s="146"/>
      <c r="D45" s="16">
        <v>0</v>
      </c>
      <c r="E45" s="76" t="s">
        <v>34</v>
      </c>
      <c r="F45" s="3" t="s">
        <v>107</v>
      </c>
      <c r="G45" s="88">
        <v>1.42361111111111E-2</v>
      </c>
      <c r="H45" s="27">
        <v>0.33159347253867799</v>
      </c>
      <c r="I45" s="94">
        <v>24</v>
      </c>
      <c r="J45" s="21"/>
      <c r="K45" s="165"/>
      <c r="L45" s="72"/>
      <c r="M45" s="54"/>
      <c r="N45" s="58"/>
    </row>
    <row r="46" spans="2:17" x14ac:dyDescent="0.2">
      <c r="B46" s="150"/>
      <c r="C46" s="146"/>
      <c r="D46" s="17">
        <v>0</v>
      </c>
      <c r="E46" s="77" t="s">
        <v>36</v>
      </c>
      <c r="F46" s="9" t="s">
        <v>108</v>
      </c>
      <c r="G46" s="89">
        <v>2.61603375527426E-2</v>
      </c>
      <c r="H46" s="29">
        <v>4.4282285279185297E-2</v>
      </c>
      <c r="I46" s="95">
        <v>79</v>
      </c>
      <c r="J46" s="21"/>
      <c r="K46" s="165"/>
      <c r="L46" s="74"/>
      <c r="M46" s="55"/>
      <c r="N46" s="60"/>
    </row>
    <row r="47" spans="2:17" x14ac:dyDescent="0.2">
      <c r="B47" s="150"/>
      <c r="C47" s="146"/>
      <c r="D47" s="13">
        <v>24</v>
      </c>
      <c r="E47" s="86" t="s">
        <v>35</v>
      </c>
      <c r="F47" s="8" t="s">
        <v>46</v>
      </c>
      <c r="G47" s="87">
        <v>4.70430107526882E-2</v>
      </c>
      <c r="H47" s="25">
        <v>8.0526091678286005E-2</v>
      </c>
      <c r="I47" s="96">
        <v>31</v>
      </c>
      <c r="J47" s="21"/>
      <c r="K47" s="165"/>
      <c r="L47" s="73">
        <v>24</v>
      </c>
      <c r="M47" s="53">
        <f>AVERAGE(G47:G49)</f>
        <v>2.1964072367298179E-2</v>
      </c>
      <c r="N47" s="59">
        <f>M47/$M$44</f>
        <v>0.69718600480825876</v>
      </c>
      <c r="Q47" s="1"/>
    </row>
    <row r="48" spans="2:17" x14ac:dyDescent="0.2">
      <c r="B48" s="150"/>
      <c r="C48" s="146"/>
      <c r="D48" s="16">
        <v>24</v>
      </c>
      <c r="E48" s="76" t="s">
        <v>80</v>
      </c>
      <c r="F48" s="3" t="s">
        <v>96</v>
      </c>
      <c r="G48" s="88">
        <v>8.5069444444444402E-3</v>
      </c>
      <c r="H48" s="27">
        <v>5.1303962092948498E-2</v>
      </c>
      <c r="I48" s="94">
        <v>72</v>
      </c>
      <c r="J48" s="21"/>
      <c r="K48" s="165"/>
      <c r="L48" s="72"/>
      <c r="M48" s="54"/>
      <c r="N48" s="58"/>
      <c r="Q48" s="1"/>
    </row>
    <row r="49" spans="2:17" x14ac:dyDescent="0.2">
      <c r="B49" s="150"/>
      <c r="C49" s="146"/>
      <c r="D49" s="17">
        <v>24</v>
      </c>
      <c r="E49" s="77" t="s">
        <v>81</v>
      </c>
      <c r="F49" s="9" t="s">
        <v>98</v>
      </c>
      <c r="G49" s="89">
        <v>1.0342261904761899E-2</v>
      </c>
      <c r="H49" s="29">
        <v>5.0086327039818697E-2</v>
      </c>
      <c r="I49" s="95">
        <v>56</v>
      </c>
      <c r="J49" s="21"/>
      <c r="K49" s="165"/>
      <c r="L49" s="74"/>
      <c r="M49" s="55"/>
      <c r="N49" s="60"/>
      <c r="Q49" s="1"/>
    </row>
    <row r="50" spans="2:17" x14ac:dyDescent="0.2">
      <c r="B50" s="150"/>
      <c r="C50" s="146"/>
      <c r="D50" s="13">
        <v>48</v>
      </c>
      <c r="E50" s="78" t="s">
        <v>82</v>
      </c>
      <c r="F50" s="8" t="s">
        <v>97</v>
      </c>
      <c r="G50" s="87">
        <v>1.05324074074074E-2</v>
      </c>
      <c r="H50" s="25">
        <v>0.43355661619712399</v>
      </c>
      <c r="I50" s="96">
        <v>36</v>
      </c>
      <c r="J50" s="21"/>
      <c r="K50" s="165"/>
      <c r="L50" s="73">
        <v>48</v>
      </c>
      <c r="M50" s="53">
        <f>AVERAGE(G50:G52)</f>
        <v>1.16321949655283E-2</v>
      </c>
      <c r="N50" s="59">
        <f>M50/$M$44</f>
        <v>0.36923041408486357</v>
      </c>
      <c r="O50" s="1"/>
      <c r="Q50" s="1"/>
    </row>
    <row r="51" spans="2:17" x14ac:dyDescent="0.2">
      <c r="B51" s="150"/>
      <c r="C51" s="146"/>
      <c r="D51" s="16">
        <v>48</v>
      </c>
      <c r="E51" s="76" t="s">
        <v>83</v>
      </c>
      <c r="F51" s="3" t="s">
        <v>105</v>
      </c>
      <c r="G51" s="88">
        <v>1.20535714285714E-2</v>
      </c>
      <c r="H51" s="27">
        <v>0.37992130560715498</v>
      </c>
      <c r="I51" s="94">
        <v>28</v>
      </c>
      <c r="J51" s="21"/>
      <c r="K51" s="165"/>
      <c r="L51" s="72"/>
      <c r="M51" s="54"/>
      <c r="N51" s="58"/>
      <c r="O51" s="1"/>
      <c r="Q51" s="1"/>
    </row>
    <row r="52" spans="2:17" x14ac:dyDescent="0.2">
      <c r="B52" s="150"/>
      <c r="C52" s="153"/>
      <c r="D52" s="17">
        <v>48</v>
      </c>
      <c r="E52" s="77" t="s">
        <v>84</v>
      </c>
      <c r="F52" s="9" t="s">
        <v>106</v>
      </c>
      <c r="G52" s="89">
        <v>1.23106060606061E-2</v>
      </c>
      <c r="H52" s="29">
        <v>0.38814049551665097</v>
      </c>
      <c r="I52" s="95">
        <v>22</v>
      </c>
      <c r="J52" s="21"/>
      <c r="K52" s="166"/>
      <c r="L52" s="74"/>
      <c r="M52" s="55"/>
      <c r="N52" s="60"/>
      <c r="O52" s="1"/>
      <c r="Q52" s="1"/>
    </row>
    <row r="53" spans="2:17" x14ac:dyDescent="0.2">
      <c r="B53" s="150"/>
      <c r="C53" s="145" t="s">
        <v>37</v>
      </c>
      <c r="D53" s="4">
        <v>0</v>
      </c>
      <c r="E53" s="19" t="s">
        <v>38</v>
      </c>
      <c r="F53" s="8" t="s">
        <v>48</v>
      </c>
      <c r="G53" s="87">
        <v>0.14659090909090899</v>
      </c>
      <c r="H53" s="25">
        <v>7.64295344153154E-2</v>
      </c>
      <c r="I53" s="96">
        <v>88</v>
      </c>
      <c r="J53" s="21"/>
      <c r="K53" s="167" t="s">
        <v>104</v>
      </c>
      <c r="L53" s="73">
        <v>0</v>
      </c>
      <c r="M53" s="53">
        <f>AVERAGE(G53:G55)</f>
        <v>0.18977769345978168</v>
      </c>
      <c r="N53" s="59">
        <f>M53/$M$53</f>
        <v>1</v>
      </c>
      <c r="Q53" s="1"/>
    </row>
    <row r="54" spans="2:17" x14ac:dyDescent="0.2">
      <c r="B54" s="150"/>
      <c r="C54" s="146"/>
      <c r="D54" s="16">
        <v>0</v>
      </c>
      <c r="E54" s="79" t="s">
        <v>39</v>
      </c>
      <c r="F54" s="3" t="s">
        <v>90</v>
      </c>
      <c r="G54" s="88">
        <v>0.17200292397660799</v>
      </c>
      <c r="H54" s="27">
        <v>0.37614098344450497</v>
      </c>
      <c r="I54" s="94">
        <v>114</v>
      </c>
      <c r="J54" s="21"/>
      <c r="K54" s="165"/>
      <c r="L54" s="72"/>
      <c r="M54" s="54"/>
      <c r="N54" s="58"/>
    </row>
    <row r="55" spans="2:17" x14ac:dyDescent="0.2">
      <c r="B55" s="150"/>
      <c r="C55" s="146"/>
      <c r="D55" s="15">
        <v>0</v>
      </c>
      <c r="E55" s="80" t="s">
        <v>40</v>
      </c>
      <c r="F55" s="9" t="s">
        <v>91</v>
      </c>
      <c r="G55" s="89">
        <v>0.25073924731182801</v>
      </c>
      <c r="H55" s="29">
        <v>0.32649519275308603</v>
      </c>
      <c r="I55" s="95">
        <v>124</v>
      </c>
      <c r="J55" s="21"/>
      <c r="K55" s="165"/>
      <c r="L55" s="74"/>
      <c r="M55" s="55"/>
      <c r="N55" s="60"/>
    </row>
    <row r="56" spans="2:17" x14ac:dyDescent="0.2">
      <c r="B56" s="151"/>
      <c r="C56" s="147"/>
      <c r="D56" s="4">
        <v>24</v>
      </c>
      <c r="E56" s="81" t="s">
        <v>41</v>
      </c>
      <c r="F56" s="8" t="s">
        <v>49</v>
      </c>
      <c r="G56" s="87">
        <v>8.7139107611548597E-2</v>
      </c>
      <c r="H56" s="25">
        <v>2.3798318870031102E-2</v>
      </c>
      <c r="I56" s="96">
        <v>127</v>
      </c>
      <c r="J56" s="21"/>
      <c r="K56" s="165"/>
      <c r="L56" s="73">
        <v>24</v>
      </c>
      <c r="M56" s="53">
        <f>AVERAGE(G56:G58)</f>
        <v>8.6367263330299204E-2</v>
      </c>
      <c r="N56" s="59">
        <f>M56/$M$53</f>
        <v>0.45509702302606203</v>
      </c>
    </row>
    <row r="57" spans="2:17" x14ac:dyDescent="0.2">
      <c r="B57" s="151"/>
      <c r="C57" s="147"/>
      <c r="D57" s="16">
        <v>24</v>
      </c>
      <c r="E57" s="79" t="s">
        <v>85</v>
      </c>
      <c r="F57" s="3" t="s">
        <v>92</v>
      </c>
      <c r="G57" s="88">
        <v>6.1584595959595999E-2</v>
      </c>
      <c r="H57" s="27">
        <v>5.1343104711925498E-2</v>
      </c>
      <c r="I57" s="94">
        <v>132</v>
      </c>
      <c r="J57" s="21"/>
      <c r="K57" s="165"/>
      <c r="L57" s="72"/>
      <c r="M57" s="54"/>
      <c r="N57" s="58"/>
    </row>
    <row r="58" spans="2:17" x14ac:dyDescent="0.2">
      <c r="B58" s="151"/>
      <c r="C58" s="147"/>
      <c r="D58" s="15">
        <v>24</v>
      </c>
      <c r="E58" s="84" t="s">
        <v>86</v>
      </c>
      <c r="F58" s="9" t="s">
        <v>93</v>
      </c>
      <c r="G58" s="89">
        <v>0.110378086419753</v>
      </c>
      <c r="H58" s="29">
        <v>4.7637070527119997E-2</v>
      </c>
      <c r="I58" s="95">
        <v>108</v>
      </c>
      <c r="J58" s="21"/>
      <c r="K58" s="165"/>
      <c r="L58" s="74"/>
      <c r="M58" s="55"/>
      <c r="N58" s="60"/>
    </row>
    <row r="59" spans="2:17" x14ac:dyDescent="0.2">
      <c r="B59" s="151"/>
      <c r="C59" s="147"/>
      <c r="D59" s="4">
        <v>48</v>
      </c>
      <c r="E59" s="85" t="s">
        <v>87</v>
      </c>
      <c r="F59" s="8" t="s">
        <v>109</v>
      </c>
      <c r="G59" s="87">
        <v>1.07007575757576E-2</v>
      </c>
      <c r="H59" s="25">
        <v>7.7548589222373399E-2</v>
      </c>
      <c r="I59" s="96">
        <v>44</v>
      </c>
      <c r="J59" s="21"/>
      <c r="K59" s="165"/>
      <c r="L59" s="73">
        <v>48</v>
      </c>
      <c r="M59" s="53">
        <f>AVERAGE(G59:G61)</f>
        <v>7.3472356663350563E-3</v>
      </c>
      <c r="N59" s="59">
        <f>M59/$M$53</f>
        <v>3.8714959236724557E-2</v>
      </c>
    </row>
    <row r="60" spans="2:17" x14ac:dyDescent="0.2">
      <c r="B60" s="151"/>
      <c r="C60" s="147"/>
      <c r="D60" s="16">
        <v>48</v>
      </c>
      <c r="E60" s="82" t="s">
        <v>88</v>
      </c>
      <c r="F60" s="3" t="s">
        <v>110</v>
      </c>
      <c r="G60" s="88">
        <v>5.2721088435374198E-3</v>
      </c>
      <c r="H60" s="27">
        <v>5.8962740934223899E-2</v>
      </c>
      <c r="I60" s="94">
        <v>49</v>
      </c>
      <c r="J60" s="21"/>
      <c r="K60" s="165"/>
      <c r="L60" s="72"/>
      <c r="M60" s="54"/>
      <c r="N60" s="58"/>
    </row>
    <row r="61" spans="2:17" ht="16" thickBot="1" x14ac:dyDescent="0.25">
      <c r="B61" s="152"/>
      <c r="C61" s="148"/>
      <c r="D61" s="97">
        <v>48</v>
      </c>
      <c r="E61" s="98" t="s">
        <v>89</v>
      </c>
      <c r="F61" s="99" t="s">
        <v>111</v>
      </c>
      <c r="G61" s="100">
        <v>6.0688405797101504E-3</v>
      </c>
      <c r="H61" s="101">
        <v>5.08609525688992E-2</v>
      </c>
      <c r="I61" s="102">
        <v>46</v>
      </c>
      <c r="J61" s="21"/>
      <c r="K61" s="166"/>
      <c r="L61" s="75"/>
      <c r="M61" s="61"/>
      <c r="N61" s="62"/>
    </row>
    <row r="62" spans="2:17" x14ac:dyDescent="0.2">
      <c r="C62" s="1"/>
      <c r="D62" s="1"/>
      <c r="E62" s="1"/>
      <c r="J62" s="21"/>
    </row>
    <row r="70" spans="5:5" x14ac:dyDescent="0.2">
      <c r="E70" s="173"/>
    </row>
  </sheetData>
  <mergeCells count="14">
    <mergeCell ref="K35:K43"/>
    <mergeCell ref="K44:K52"/>
    <mergeCell ref="K53:K61"/>
    <mergeCell ref="K7:K15"/>
    <mergeCell ref="K16:K24"/>
    <mergeCell ref="K25:K33"/>
    <mergeCell ref="C53:C61"/>
    <mergeCell ref="B35:B61"/>
    <mergeCell ref="C44:C52"/>
    <mergeCell ref="C7:C15"/>
    <mergeCell ref="C16:C24"/>
    <mergeCell ref="C25:C33"/>
    <mergeCell ref="C35:C43"/>
    <mergeCell ref="B7:B33"/>
  </mergeCells>
  <pageMargins left="0.7" right="0.7" top="0.75" bottom="0.75" header="0.3" footer="0.3"/>
  <pageSetup orientation="portrait" horizont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as Martinez, Anna</dc:creator>
  <cp:lastModifiedBy>Microsoft Office User</cp:lastModifiedBy>
  <dcterms:created xsi:type="dcterms:W3CDTF">2021-02-04T17:14:04Z</dcterms:created>
  <dcterms:modified xsi:type="dcterms:W3CDTF">2023-04-13T20:07:23Z</dcterms:modified>
</cp:coreProperties>
</file>